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NMTpaper\Submission NATCOM\nature_com_02_08\figures_finales_nature_com\Manuscript and Figures\Editor version\Supplementary Data\"/>
    </mc:Choice>
  </mc:AlternateContent>
  <xr:revisionPtr revIDLastSave="0" documentId="8_{405868C3-16E6-49A9-94C2-EE7E77A22091}" xr6:coauthVersionLast="47" xr6:coauthVersionMax="47" xr10:uidLastSave="{00000000-0000-0000-0000-000000000000}"/>
  <bookViews>
    <workbookView xWindow="-120" yWindow="-120" windowWidth="29040" windowHeight="15840"/>
  </bookViews>
  <sheets>
    <sheet name="Supplementary Data 4" sheetId="1" r:id="rId1"/>
  </sheets>
  <definedNames>
    <definedName name="_xlnm._FilterDatabase" localSheetId="0" hidden="1">'Supplementary Data 4'!$A$1:$AC$3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2" uniqueCount="635">
  <si>
    <t>seq_ids</t>
  </si>
  <si>
    <t>DNMT family</t>
  </si>
  <si>
    <t>species</t>
  </si>
  <si>
    <t>domain</t>
  </si>
  <si>
    <t>start</t>
  </si>
  <si>
    <t>end</t>
  </si>
  <si>
    <t>CAMPEP_0175044596</t>
  </si>
  <si>
    <t>CMT</t>
  </si>
  <si>
    <t>Polytomella parva</t>
  </si>
  <si>
    <t>PF10500</t>
  </si>
  <si>
    <t>PF00145</t>
  </si>
  <si>
    <t>CAMPEP_0202922480</t>
  </si>
  <si>
    <t>chlamydomonas chlamydogama, Strain SAG 11-48b</t>
  </si>
  <si>
    <t>CAMPEP_0183340026</t>
  </si>
  <si>
    <t>CMT-like</t>
  </si>
  <si>
    <t>Coccolithus pelagicus ssp braarudi</t>
  </si>
  <si>
    <t>CAMPEP_0188208858</t>
  </si>
  <si>
    <t>Gephyrocapsa oceanica RCC1303</t>
  </si>
  <si>
    <t>PF12047</t>
  </si>
  <si>
    <t>CAMPEP_0188844028</t>
  </si>
  <si>
    <t>Isochrysis.sp-CCMP1324</t>
  </si>
  <si>
    <t>jgi_Emihu1_215571</t>
  </si>
  <si>
    <t>Emiliania huxleyi</t>
  </si>
  <si>
    <t>PF01426</t>
  </si>
  <si>
    <t>PF00385</t>
  </si>
  <si>
    <t>jgi_Emihu1_240789</t>
  </si>
  <si>
    <t>Dim2_A0A0C2FCZ3</t>
  </si>
  <si>
    <t>DIM2</t>
  </si>
  <si>
    <t>Sporothrix brasiliensis 5110</t>
  </si>
  <si>
    <t>Dim2_A0A162KMY1</t>
  </si>
  <si>
    <t>Cordyceps confragosa RCEF 1005</t>
  </si>
  <si>
    <t>Dim2_A0A168EFW6</t>
  </si>
  <si>
    <t>Beauveria brongniartii RCEF 3172</t>
  </si>
  <si>
    <t>Dim2_A0A179FKN0</t>
  </si>
  <si>
    <t>Pochonia chlamydosporia</t>
  </si>
  <si>
    <t>Dim2_A0A179HTB7</t>
  </si>
  <si>
    <t>Purpureocillium lilacinum</t>
  </si>
  <si>
    <t>Dim2_A0A1B8GCG9</t>
  </si>
  <si>
    <t>Pseudogymnoascus verrucosus</t>
  </si>
  <si>
    <t>Dim2_C0NH24</t>
  </si>
  <si>
    <t>Ajellomyces capsulatu</t>
  </si>
  <si>
    <t>Dim2_C1H2T7</t>
  </si>
  <si>
    <t>Paracoccidioides lutzii</t>
  </si>
  <si>
    <t>Dim2_F0XN91</t>
  </si>
  <si>
    <t>Grosmannia clavigera</t>
  </si>
  <si>
    <t>Dim2_G3JGU4</t>
  </si>
  <si>
    <t>Cordyceps militaris</t>
  </si>
  <si>
    <t>Dim2_L2GAQ2</t>
  </si>
  <si>
    <t>Colletotrichum gloeosporioide</t>
  </si>
  <si>
    <t>Dim2_Q3Y3Z1</t>
  </si>
  <si>
    <t>Neurospora crassa</t>
  </si>
  <si>
    <t>PF00567</t>
  </si>
  <si>
    <t>jgi_Aurpu_var_pul1_349521</t>
  </si>
  <si>
    <t>Aureobasidium pullulans</t>
  </si>
  <si>
    <t>jgi_Fusfu1_10107_FFUJ_08441m.01</t>
  </si>
  <si>
    <t>Fusarium fujikuroi</t>
  </si>
  <si>
    <t>jgi_Lepmu1_7297_Lema_T122420.1</t>
  </si>
  <si>
    <t>Leptosphaeria maculans</t>
  </si>
  <si>
    <t>jgi_Maggr1_115325_MGG_00889T08_1</t>
  </si>
  <si>
    <t>Magporthe grisea</t>
  </si>
  <si>
    <t>PF13540</t>
  </si>
  <si>
    <t>jgi_Metro1_451_MAA_04944T0</t>
  </si>
  <si>
    <t>Metarhizium robertsii</t>
  </si>
  <si>
    <t>CAMPEP_0119128296</t>
  </si>
  <si>
    <t>DNMT1</t>
  </si>
  <si>
    <t>Genus nov. species nov., Strain RCC2339</t>
  </si>
  <si>
    <t>CAMPEP_0187392234</t>
  </si>
  <si>
    <t>Duliella-tertiolecta-CCMP1320</t>
  </si>
  <si>
    <t>CAMPEP_0190742622</t>
  </si>
  <si>
    <t>Picocystis-salirum-CCMP1897</t>
  </si>
  <si>
    <t>CAMPEP_0198241632</t>
  </si>
  <si>
    <t>Unidentified sp, Strain CCMP2111</t>
  </si>
  <si>
    <t>CAMPEP_0201446650</t>
  </si>
  <si>
    <t>Chlamydomonas euryale, Strain CCMP219</t>
  </si>
  <si>
    <t>PF03985</t>
  </si>
  <si>
    <t>CAMPEP_0202874220</t>
  </si>
  <si>
    <t>chlamydomonas leiostraca</t>
  </si>
  <si>
    <t>CAMPEP_0202921946</t>
  </si>
  <si>
    <t>D1_PleosPC15_2_155087</t>
  </si>
  <si>
    <t>DNMT1_FUNGAL</t>
  </si>
  <si>
    <t>Pleurotus ostreatus</t>
  </si>
  <si>
    <t>D1F_A0A1C9IHL2</t>
  </si>
  <si>
    <t>Rhizophagus irregularis</t>
  </si>
  <si>
    <t>D1F_Coere1_13161</t>
  </si>
  <si>
    <t>Coemansia reversa</t>
  </si>
  <si>
    <t>D1F_L8G1P8</t>
  </si>
  <si>
    <t>Pseudogymnoascus destructans (strain ATCC MYA-4855 / 20631-21)</t>
  </si>
  <si>
    <t>D1F_Lacbi2_306082</t>
  </si>
  <si>
    <t>Laccaria bicolor</t>
  </si>
  <si>
    <t>D1F_Lacbi2_570132</t>
  </si>
  <si>
    <t>D1F_O42731</t>
  </si>
  <si>
    <t>Ascobolus immersus</t>
  </si>
  <si>
    <t>D1F_Phchr2_1124125</t>
  </si>
  <si>
    <t>Phanerochaete chrysosporium</t>
  </si>
  <si>
    <t>D1F_Phchr2_2987221</t>
  </si>
  <si>
    <t>D1F_Phchr2_3014518</t>
  </si>
  <si>
    <t>D1F_Phoaln1_1904750</t>
  </si>
  <si>
    <t>Pholiota alnicola</t>
  </si>
  <si>
    <t>D1F_Phoaln1_1918387</t>
  </si>
  <si>
    <t>D1F_Phybl2_132318</t>
  </si>
  <si>
    <t>Phycomyces blakesleeanus</t>
  </si>
  <si>
    <t>D1F_PleosPC15_2_164694</t>
  </si>
  <si>
    <t>D1F_PleosPC15_2_173209</t>
  </si>
  <si>
    <t>D1F_Spifus1_1798889</t>
  </si>
  <si>
    <t>Spinellus fusiger</t>
  </si>
  <si>
    <t>CAMPEP_0187160654</t>
  </si>
  <si>
    <t>DNMT1-like</t>
  </si>
  <si>
    <t>Chattonella-subsalsa-CCMP2191</t>
  </si>
  <si>
    <t>PF00628</t>
  </si>
  <si>
    <t>D2_A0A1Z5KQE2</t>
  </si>
  <si>
    <t>DNMT2</t>
  </si>
  <si>
    <t>Fistulifera solaris</t>
  </si>
  <si>
    <t>jgi_Fracy1_180634</t>
  </si>
  <si>
    <t>Fragilariopsis cylindrus</t>
  </si>
  <si>
    <t>jgi_Thaoc1_11993</t>
  </si>
  <si>
    <t>Thalassiosira oceanica</t>
  </si>
  <si>
    <t>Phatr3_J16674</t>
  </si>
  <si>
    <t>Phaeodactilum tricornutum</t>
  </si>
  <si>
    <t>Thaps3_22139</t>
  </si>
  <si>
    <t>Thalassiosira pseudonana</t>
  </si>
  <si>
    <t>CAMPEP_0113549356</t>
  </si>
  <si>
    <t>DNMT3</t>
  </si>
  <si>
    <t>Odontella</t>
  </si>
  <si>
    <t>CAMPEP_0115941480</t>
  </si>
  <si>
    <t>Skeletonema marinoi</t>
  </si>
  <si>
    <t>CAMPEP_0119445694</t>
  </si>
  <si>
    <t>Chaetoceros neogracile</t>
  </si>
  <si>
    <t>CAMPEP_0172270788</t>
  </si>
  <si>
    <t>Cyclotella meneghinia, Strain CCMP 338</t>
  </si>
  <si>
    <t>PF14431</t>
  </si>
  <si>
    <t>CAMPEP_0172307496</t>
  </si>
  <si>
    <t>Detonula confervacea</t>
  </si>
  <si>
    <t>CAMPEP_0172415988</t>
  </si>
  <si>
    <t>Aulacoseira subarctica</t>
  </si>
  <si>
    <t>CAMPEP_0178508560</t>
  </si>
  <si>
    <t>Extubocellulus spinifer</t>
  </si>
  <si>
    <t>CAMPEP_0181025060</t>
  </si>
  <si>
    <t>Minutocellus polymorphus</t>
  </si>
  <si>
    <t>CAMPEP_0183330526</t>
  </si>
  <si>
    <t>Odontella Sinensis</t>
  </si>
  <si>
    <t>CAMPEP_0184773964</t>
  </si>
  <si>
    <t>Thalassiosira rotula</t>
  </si>
  <si>
    <t>CAMPEP_0185652588</t>
  </si>
  <si>
    <t>Ditylum brightwellii</t>
  </si>
  <si>
    <t>CAMPEP_0186207604</t>
  </si>
  <si>
    <t>Alexandrium-temarense-CCMP1771</t>
  </si>
  <si>
    <t>CAMPEP_0186664542</t>
  </si>
  <si>
    <t>Aureococcus-anophagefferens-CCMP1850</t>
  </si>
  <si>
    <t>CAMPEP_0187036886</t>
  </si>
  <si>
    <t>Chaetoceros affinis</t>
  </si>
  <si>
    <t>PF03478</t>
  </si>
  <si>
    <t>CAMPEP_0188487700</t>
  </si>
  <si>
    <t>Goniomos-pacifica-CCMP1869</t>
  </si>
  <si>
    <t>CAMPEP_0192283296</t>
  </si>
  <si>
    <t>Skeletonema-menzelii-CCMP793</t>
  </si>
  <si>
    <t>PF18504</t>
  </si>
  <si>
    <t>PF18359</t>
  </si>
  <si>
    <t>CAMPEP_0193883992</t>
  </si>
  <si>
    <t>Crypthecodinium-cohnii-Seligo</t>
  </si>
  <si>
    <t>CAMPEP_0194198412</t>
  </si>
  <si>
    <t>Thalassiothrix antarctica</t>
  </si>
  <si>
    <t>CAMPEP_0194257842</t>
  </si>
  <si>
    <t>Thalassionema nitzschioides</t>
  </si>
  <si>
    <t>CAMPEP_0194296546</t>
  </si>
  <si>
    <t>Corethron penatum</t>
  </si>
  <si>
    <t>CAMPEP_0194363696</t>
  </si>
  <si>
    <t>Proboscia alata</t>
  </si>
  <si>
    <t>CAMPEP_0195286782</t>
  </si>
  <si>
    <t>Asterionellopsis glacialis</t>
  </si>
  <si>
    <t>CAMPEP_0197469312</t>
  </si>
  <si>
    <t>Triceratium dubium</t>
  </si>
  <si>
    <t>CAMPEP_0199947360</t>
  </si>
  <si>
    <t>Durinskia baltica, Strain CSIRO CS-38</t>
  </si>
  <si>
    <t>CAMPEP_0201654766</t>
  </si>
  <si>
    <t>Thalassiosira gravid</t>
  </si>
  <si>
    <t>CAMPEP_0201695856</t>
  </si>
  <si>
    <t xml:space="preserve">Skeletonema grethae </t>
  </si>
  <si>
    <t>CAMPEP_0203410890</t>
  </si>
  <si>
    <t>Thalassiosira weissflogii</t>
  </si>
  <si>
    <t>CAMPEP_0206749800</t>
  </si>
  <si>
    <t>D3_A0A1Z5K7G7</t>
  </si>
  <si>
    <t>Phatr3_J46156</t>
  </si>
  <si>
    <t>Phaeodactylum tricornutum</t>
  </si>
  <si>
    <t>Synedra_26226</t>
  </si>
  <si>
    <t>Synedra</t>
  </si>
  <si>
    <t>Thaps3_259416</t>
  </si>
  <si>
    <t>XP_005538347</t>
  </si>
  <si>
    <t>Cyanidioschyzon merolae</t>
  </si>
  <si>
    <t>PF13417</t>
  </si>
  <si>
    <t>PF00097</t>
  </si>
  <si>
    <t>PF00643</t>
  </si>
  <si>
    <t>CAMPEP_0115904794</t>
  </si>
  <si>
    <t>DNMT4</t>
  </si>
  <si>
    <t>CAMPEP_0115946898</t>
  </si>
  <si>
    <t xml:space="preserve">Skeletonema marinoi-dohrnii </t>
  </si>
  <si>
    <t>CAMPEP_0119461778</t>
  </si>
  <si>
    <t>CAMPEP_0170880710</t>
  </si>
  <si>
    <t>Fragilariopsis kerguelensis</t>
  </si>
  <si>
    <t>CAMPEP_0171297668</t>
  </si>
  <si>
    <t>Proboscia alata, Strain PI-D3</t>
  </si>
  <si>
    <t>CAMPEP_0172296552</t>
  </si>
  <si>
    <t>Cyclotella meneghinia</t>
  </si>
  <si>
    <t>CAMPEP_0172330720</t>
  </si>
  <si>
    <t>Detonula confervacea, Strain CCMP 353</t>
  </si>
  <si>
    <t>CAMPEP_0172475250</t>
  </si>
  <si>
    <t>Amphiprora paludosa</t>
  </si>
  <si>
    <t>CAMPEP_0172575238</t>
  </si>
  <si>
    <t>Thalassiosira sp</t>
  </si>
  <si>
    <t>CAMPEP_0172576148</t>
  </si>
  <si>
    <t>Thalassiosira punctigera</t>
  </si>
  <si>
    <t>CAMPEP_0176478266</t>
  </si>
  <si>
    <t>Chaetocero sp</t>
  </si>
  <si>
    <t>CAMPEP_0180909888</t>
  </si>
  <si>
    <t xml:space="preserve">Ditylum brightwellii </t>
  </si>
  <si>
    <t>CAMPEP_0183657300</t>
  </si>
  <si>
    <t>Skeletonema menzelii</t>
  </si>
  <si>
    <t>CAMPEP_0183749572</t>
  </si>
  <si>
    <t>Thalassiosira minuscula</t>
  </si>
  <si>
    <t>CAMPEP_0186490022</t>
  </si>
  <si>
    <t>Amphiprora-sp</t>
  </si>
  <si>
    <t>CAMPEP_0187039988</t>
  </si>
  <si>
    <t>Chaetoceros curvisetus</t>
  </si>
  <si>
    <t>CAMPEP_0192162800</t>
  </si>
  <si>
    <t>CAMPEP_0194110456</t>
  </si>
  <si>
    <t>Chaetoceros debilis</t>
  </si>
  <si>
    <t>CAMPEP_0194183356</t>
  </si>
  <si>
    <t>CAMPEP_0194261492</t>
  </si>
  <si>
    <t>CAMPEP_0194312372</t>
  </si>
  <si>
    <t>CAMPEP_0194436526</t>
  </si>
  <si>
    <t>CAMPEP_0200092374</t>
  </si>
  <si>
    <t>Skeletonema</t>
  </si>
  <si>
    <t>CAMPEP_0200108292</t>
  </si>
  <si>
    <t>Thalassiosira antarctica, Strain CCMP982</t>
  </si>
  <si>
    <t>CAMPEP_0200481102</t>
  </si>
  <si>
    <t>Extubocellulus spinifer, Strain CCMP396</t>
  </si>
  <si>
    <t>CAMPEP_0200994478</t>
  </si>
  <si>
    <t>CAMPEP_0201016486</t>
  </si>
  <si>
    <t>PF09581</t>
  </si>
  <si>
    <t>CAMPEP_0201057066</t>
  </si>
  <si>
    <t>Thalassiosira miniscula, Strain CCMP1093</t>
  </si>
  <si>
    <t>CAMPEP_0201635744</t>
  </si>
  <si>
    <t>Thalassiosira gravida</t>
  </si>
  <si>
    <t>CAMPEP_0201711506</t>
  </si>
  <si>
    <t>Skeletonema grethae</t>
  </si>
  <si>
    <t>CAMPEP_0201723676</t>
  </si>
  <si>
    <t>Skeletonema japonicum</t>
  </si>
  <si>
    <t>CAMPEP_0202313864</t>
  </si>
  <si>
    <t>CAMPEP_0202511130</t>
  </si>
  <si>
    <t>Staurosira complex</t>
  </si>
  <si>
    <t>CAMPEP_0203168628</t>
  </si>
  <si>
    <t>jgi_Fracy1_250079</t>
  </si>
  <si>
    <t>jgi_Psemu1_285042</t>
  </si>
  <si>
    <t>Pseudo-nitzschia multiseries</t>
  </si>
  <si>
    <t>RID_A0A124BX08</t>
  </si>
  <si>
    <t>Aspergillus niger</t>
  </si>
  <si>
    <t>RID_A0A167BL28</t>
  </si>
  <si>
    <t>Cordyceps brongniartii</t>
  </si>
  <si>
    <t>RID_A0A2G7G503</t>
  </si>
  <si>
    <t>Aspergillus arachidicola</t>
  </si>
  <si>
    <t>PF03972</t>
  </si>
  <si>
    <t>RID_Aurpu_var_pul1_317183</t>
  </si>
  <si>
    <t>RID_B0YD76</t>
  </si>
  <si>
    <t>Neosartorya fumigat</t>
  </si>
  <si>
    <t>RID_C0NHN8</t>
  </si>
  <si>
    <t>Ajellomyces capsulatus</t>
  </si>
  <si>
    <t>RID_C1H1B8</t>
  </si>
  <si>
    <t>RID_C9SBC3</t>
  </si>
  <si>
    <t>Verticillium alfalfae</t>
  </si>
  <si>
    <t>RID_Fusfu1_8845</t>
  </si>
  <si>
    <t>RID_G4NIY7</t>
  </si>
  <si>
    <t>Magporthe oryza</t>
  </si>
  <si>
    <t>RID_J3K0W4</t>
  </si>
  <si>
    <t>Coccidioides immitis</t>
  </si>
  <si>
    <t>RID_K9FSR5</t>
  </si>
  <si>
    <t>Penicillium digitatum</t>
  </si>
  <si>
    <t>RID_Lepmu1_9204</t>
  </si>
  <si>
    <t>RID_Metro1_5791</t>
  </si>
  <si>
    <t>RID_Q8NJV8</t>
  </si>
  <si>
    <t>Neurospora tetrasperma</t>
  </si>
  <si>
    <t>RID_Q8NJV9</t>
  </si>
  <si>
    <t>Neurospora intermedia</t>
  </si>
  <si>
    <t>RID_Q8NJW0</t>
  </si>
  <si>
    <t>RID_V5FPR7</t>
  </si>
  <si>
    <t>Byssochlamys spectabilis</t>
  </si>
  <si>
    <t>Thaoce1_88002</t>
  </si>
  <si>
    <t>Thaps3_11011</t>
  </si>
  <si>
    <t>PF01555</t>
  </si>
  <si>
    <t>Bolidomos_66_genomicboli27496_c0</t>
  </si>
  <si>
    <t>DNMT5a</t>
  </si>
  <si>
    <t>Bolidomonas pacifica</t>
  </si>
  <si>
    <t>PF04851</t>
  </si>
  <si>
    <t>CAMPEP_0113736224</t>
  </si>
  <si>
    <t>Eutreptiella gymnastica</t>
  </si>
  <si>
    <t>PF00176</t>
  </si>
  <si>
    <t>PF00271</t>
  </si>
  <si>
    <t>CAMPEP_0117653520</t>
  </si>
  <si>
    <t>Tetraselmis astigmatica, Strain CCMP880</t>
  </si>
  <si>
    <t>PF14634</t>
  </si>
  <si>
    <t>CAMPEP_0119179648</t>
  </si>
  <si>
    <t>Prasinoderma singularis, Strain RCC927</t>
  </si>
  <si>
    <t>CAMPEP_0119249278</t>
  </si>
  <si>
    <t>Pelagomonas calceolata, Strain RCC969</t>
  </si>
  <si>
    <t>CAMPEP_0119268932</t>
  </si>
  <si>
    <t>Genus nov. species nov., Strain RCC1024</t>
  </si>
  <si>
    <t>CAMPEP_0170767394</t>
  </si>
  <si>
    <t xml:space="preserve">Fragilariopsis kerguelensis </t>
  </si>
  <si>
    <t>CAMPEP_0179711256</t>
  </si>
  <si>
    <t>Ostreococcus mediterraneus, Strain clade-D-RCC2593</t>
  </si>
  <si>
    <t>CAMPEP_0182602064</t>
  </si>
  <si>
    <t>Florenciella sp., Strain RCC1587</t>
  </si>
  <si>
    <t>CAMPEP_0189306218</t>
  </si>
  <si>
    <t>Karenia-brevis-SP3</t>
  </si>
  <si>
    <t>CAMPEP_0190553892</t>
  </si>
  <si>
    <t>Pelagococcus-subviridis-CCMP1429</t>
  </si>
  <si>
    <t>CAMPEP_0194283996</t>
  </si>
  <si>
    <t>PF06465</t>
  </si>
  <si>
    <t>CAMPEP_0198104924</t>
  </si>
  <si>
    <t>Heterocapsa arctica, Strain CCMP445</t>
  </si>
  <si>
    <t>D5_EAA58051</t>
  </si>
  <si>
    <t>Aspergilus nidulans</t>
  </si>
  <si>
    <t>PF05625</t>
  </si>
  <si>
    <t>D5_EDP54444</t>
  </si>
  <si>
    <t>Aspergilus fumigatus</t>
  </si>
  <si>
    <t>PF08433</t>
  </si>
  <si>
    <t>PF13923</t>
  </si>
  <si>
    <t>D5_EMD39297</t>
  </si>
  <si>
    <t>Gelatoporia subvermispora</t>
  </si>
  <si>
    <t>PF01485</t>
  </si>
  <si>
    <t>D5_EPT02999</t>
  </si>
  <si>
    <t xml:space="preserve">Fomitopsis pinicola </t>
  </si>
  <si>
    <t>PF12300</t>
  </si>
  <si>
    <t>D5_KDQ26584</t>
  </si>
  <si>
    <t>D5_KDR80696</t>
  </si>
  <si>
    <t>Galeri margita</t>
  </si>
  <si>
    <t>D5_L8G6K2</t>
  </si>
  <si>
    <t xml:space="preserve">Pseudogymnoascus destructans </t>
  </si>
  <si>
    <t>D5_XP_001417393</t>
  </si>
  <si>
    <t>Ostreococcus lucimarinus</t>
  </si>
  <si>
    <t>PF07496</t>
  </si>
  <si>
    <t>D5_XP_001874556</t>
  </si>
  <si>
    <t>Laccaria bicolo</t>
  </si>
  <si>
    <t>D5_XP_003033430</t>
  </si>
  <si>
    <t>Schizophyllum commune</t>
  </si>
  <si>
    <t>D5_XP_006461865</t>
  </si>
  <si>
    <t>Agaricus bisporus</t>
  </si>
  <si>
    <t>PF11875</t>
  </si>
  <si>
    <t>PF00350</t>
  </si>
  <si>
    <t>D5_XP_007370022</t>
  </si>
  <si>
    <t>Dichomitus squalens</t>
  </si>
  <si>
    <t>PF08658</t>
  </si>
  <si>
    <t>PF00636</t>
  </si>
  <si>
    <t>D5_XP_007400909</t>
  </si>
  <si>
    <t>Phanerochaete carnosa</t>
  </si>
  <si>
    <t>D5_XP_007511811</t>
  </si>
  <si>
    <t>Bathycoccus prasino</t>
  </si>
  <si>
    <t>PF06959</t>
  </si>
  <si>
    <t>D5_XP_007771057</t>
  </si>
  <si>
    <t>Coniophora putea</t>
  </si>
  <si>
    <t>D5_XP_008038755</t>
  </si>
  <si>
    <t>Trametes versicolor</t>
  </si>
  <si>
    <t>PF05726</t>
  </si>
  <si>
    <t>D5_XP_009032991</t>
  </si>
  <si>
    <t>Aureococcus anophagefferens</t>
  </si>
  <si>
    <t>PF00291</t>
  </si>
  <si>
    <t>PF01786</t>
  </si>
  <si>
    <t>Fistulifera_solaris_g12970</t>
  </si>
  <si>
    <t>PF05517</t>
  </si>
  <si>
    <t>FMVB2009920</t>
  </si>
  <si>
    <t>Scherffelia dubia</t>
  </si>
  <si>
    <t>PF00400</t>
  </si>
  <si>
    <t>PF00235</t>
  </si>
  <si>
    <t>PF07557</t>
  </si>
  <si>
    <t>PF00397</t>
  </si>
  <si>
    <t>PF00847</t>
  </si>
  <si>
    <t>JEC12_1246</t>
  </si>
  <si>
    <t>Cryptoccocus meorformans</t>
  </si>
  <si>
    <t>PF00533</t>
  </si>
  <si>
    <t>jgi_Aurpu_var_pul1_401862</t>
  </si>
  <si>
    <t>PF14447</t>
  </si>
  <si>
    <t>jgi_Fracy1_205902</t>
  </si>
  <si>
    <t>jgi_Micld1_6022</t>
  </si>
  <si>
    <t>Microbotryum lychnidis dioicae</t>
  </si>
  <si>
    <t>PF01428</t>
  </si>
  <si>
    <t>jgi_MicpuC3v2_2783</t>
  </si>
  <si>
    <t>Micromos pusilla</t>
  </si>
  <si>
    <t>PF14309</t>
  </si>
  <si>
    <t>PF08463</t>
  </si>
  <si>
    <t>PF13639</t>
  </si>
  <si>
    <t>jgi_Phchr2_3016082</t>
  </si>
  <si>
    <t>jgi_Phoaln1_1903203</t>
  </si>
  <si>
    <t>PF12253</t>
  </si>
  <si>
    <t>jgi_Tilwa1_358249</t>
  </si>
  <si>
    <t>Tilletiopsis washingtonensis</t>
  </si>
  <si>
    <t>Ostreococcus_tauri_jgi_74319</t>
  </si>
  <si>
    <t>Ostreoccucus tauri</t>
  </si>
  <si>
    <t>Phaeodactilum_tricornutum_EG02369</t>
  </si>
  <si>
    <t>PF13925</t>
  </si>
  <si>
    <t>Synedra_2137</t>
  </si>
  <si>
    <t>PF15446</t>
  </si>
  <si>
    <t>Bolidomos_66_genomicboli25068_c0</t>
  </si>
  <si>
    <t>DNMT5b</t>
  </si>
  <si>
    <t>PF01112</t>
  </si>
  <si>
    <t>PF13894</t>
  </si>
  <si>
    <t>PF00004</t>
  </si>
  <si>
    <t>CAMPEP_0113388128</t>
  </si>
  <si>
    <t>Skeletonema costatum</t>
  </si>
  <si>
    <t>PF09465</t>
  </si>
  <si>
    <t>CAMPEP_0113501756</t>
  </si>
  <si>
    <t>Nitzschia sp.</t>
  </si>
  <si>
    <t>CAMPEP_0113601948</t>
  </si>
  <si>
    <t>Cylindrotheca closterium</t>
  </si>
  <si>
    <t>CAMPEP_0113605088</t>
  </si>
  <si>
    <t>CAMPEP_0115166654</t>
  </si>
  <si>
    <t>Polarella glacialis, Strain CCMP 1383</t>
  </si>
  <si>
    <t>CAMPEP_0115927366</t>
  </si>
  <si>
    <t>Skeletonema marinoi, Strain SM1012Hels-07</t>
  </si>
  <si>
    <t>CAMPEP_0119450706</t>
  </si>
  <si>
    <t>CAMPEP_0168726676</t>
  </si>
  <si>
    <t>PF13195</t>
  </si>
  <si>
    <t>CAMPEP_0172266374</t>
  </si>
  <si>
    <t>CAMPEP_0172304630</t>
  </si>
  <si>
    <t>PF14570</t>
  </si>
  <si>
    <t>CAMPEP_0172360976</t>
  </si>
  <si>
    <t>Pseudo-nitzschia pungens, Strain cf. cingulata</t>
  </si>
  <si>
    <t>CAMPEP_0172363824</t>
  </si>
  <si>
    <t>Pseudo-nitzschia pungens</t>
  </si>
  <si>
    <t>PF01363</t>
  </si>
  <si>
    <t>CAMPEP_0172555300</t>
  </si>
  <si>
    <t>PF05773</t>
  </si>
  <si>
    <t>PF05641</t>
  </si>
  <si>
    <t>PF02170</t>
  </si>
  <si>
    <t>CAMPEP_0181133864</t>
  </si>
  <si>
    <t>Thalassiosira sp., Strain NH16</t>
  </si>
  <si>
    <t>CAMPEP_0183651450</t>
  </si>
  <si>
    <t xml:space="preserve">Skeletonema menzelii </t>
  </si>
  <si>
    <t>CAMPEP_0183672858</t>
  </si>
  <si>
    <t>PF07529</t>
  </si>
  <si>
    <t>CAMPEP_0183745332</t>
  </si>
  <si>
    <t>PF00855</t>
  </si>
  <si>
    <t>CAMPEP_0184865684</t>
  </si>
  <si>
    <t>Dactyliosolen fragilissimus</t>
  </si>
  <si>
    <t>CAMPEP_0185624700</t>
  </si>
  <si>
    <t>CAMPEP_0186514878</t>
  </si>
  <si>
    <t>CAMPEP_0192943662</t>
  </si>
  <si>
    <t>Thalassiosira-rotula-CCMP3096</t>
  </si>
  <si>
    <t>PF01429</t>
  </si>
  <si>
    <t>CAMPEP_0194104590</t>
  </si>
  <si>
    <t>PF13920</t>
  </si>
  <si>
    <t>CAMPEP_0194161022</t>
  </si>
  <si>
    <t>PF14619</t>
  </si>
  <si>
    <t>CAMPEP_0194202424</t>
  </si>
  <si>
    <t>PF09110</t>
  </si>
  <si>
    <t>CAMPEP_0194273244</t>
  </si>
  <si>
    <t>Corethron pentum</t>
  </si>
  <si>
    <t>CAMPEP_0196011416</t>
  </si>
  <si>
    <t>PF05160</t>
  </si>
  <si>
    <t>CAMPEP_0197641244</t>
  </si>
  <si>
    <t>Pelagodinium beii, Strain RCC1491</t>
  </si>
  <si>
    <t>CAMPEP_0198289890</t>
  </si>
  <si>
    <t>Attheya septentriolis, Strain CCMP2084</t>
  </si>
  <si>
    <t>CAMPEP_0200424578</t>
  </si>
  <si>
    <t>PF15731</t>
  </si>
  <si>
    <t>CAMPEP_0201019074</t>
  </si>
  <si>
    <t>CAMPEP_0201741078</t>
  </si>
  <si>
    <t>PF12013</t>
  </si>
  <si>
    <t>CAMPEP_0201929630</t>
  </si>
  <si>
    <t>Thalassiosira antarctica</t>
  </si>
  <si>
    <t>CAMPEP_0202491128</t>
  </si>
  <si>
    <t>CAMPEP_0203528216</t>
  </si>
  <si>
    <t>jgi_Fracy1_212855</t>
  </si>
  <si>
    <t>jgi_Fracy1_239160</t>
  </si>
  <si>
    <t>PF00564</t>
  </si>
  <si>
    <t>PF00313</t>
  </si>
  <si>
    <t>PF11976</t>
  </si>
  <si>
    <t>PF13180</t>
  </si>
  <si>
    <t>jgi_Psemu1_192957_e_gw1.134.12.1</t>
  </si>
  <si>
    <t>jgi_Thaoce1_97954</t>
  </si>
  <si>
    <t>PF12343</t>
  </si>
  <si>
    <t>PF07645</t>
  </si>
  <si>
    <t>PF13964</t>
  </si>
  <si>
    <t>Minidiscus_3085</t>
  </si>
  <si>
    <t>Minidiscus</t>
  </si>
  <si>
    <t>Navicula_12187</t>
  </si>
  <si>
    <t>Navicula</t>
  </si>
  <si>
    <t>Shionodiscus_3686</t>
  </si>
  <si>
    <t>Shionodiscus</t>
  </si>
  <si>
    <t>Synedra_26934</t>
  </si>
  <si>
    <t>PF01753</t>
  </si>
  <si>
    <t>PF13620</t>
  </si>
  <si>
    <t>PF13418</t>
  </si>
  <si>
    <t>PF14412</t>
  </si>
  <si>
    <t>Thaps3_3158</t>
  </si>
  <si>
    <t>CAMPEP_0114671480</t>
  </si>
  <si>
    <t>DNMT5c</t>
  </si>
  <si>
    <t>Sorites sp.</t>
  </si>
  <si>
    <t>CAMPEP_0115151118</t>
  </si>
  <si>
    <t>CAMPEP_0168419312</t>
  </si>
  <si>
    <t>Protoceratium reticulatum, Strain CCCM 535 (=CCMP 1889)</t>
  </si>
  <si>
    <t>CAMPEP_0170644812</t>
  </si>
  <si>
    <t>Togula jolla, Strain CCCM 725</t>
  </si>
  <si>
    <t>CAMPEP_0171206822</t>
  </si>
  <si>
    <t>Alexandrium catenella, Strain OF101</t>
  </si>
  <si>
    <t>CAMPEP_0181424710</t>
  </si>
  <si>
    <t>Symbiodinium sp., Strain CCMP421</t>
  </si>
  <si>
    <t>CAMPEP_0186227154</t>
  </si>
  <si>
    <t>CAMPEP_0189198062</t>
  </si>
  <si>
    <t>PF02151</t>
  </si>
  <si>
    <t>PF02255</t>
  </si>
  <si>
    <t>CAMPEP_0189640390</t>
  </si>
  <si>
    <t>Kryptoperidinium-foliaceum-CCMP1326</t>
  </si>
  <si>
    <t>CAMPEP_0190134616</t>
  </si>
  <si>
    <t>Lingulodinium-polyedra-CCMP1738</t>
  </si>
  <si>
    <t>CAMPEP_0190920034</t>
  </si>
  <si>
    <t>Prorocentrum-minimum-CCMP1329</t>
  </si>
  <si>
    <t>CAMPEP_0197657916</t>
  </si>
  <si>
    <t>CAMPEP_0198101334</t>
  </si>
  <si>
    <t>CAMPEP_0198607676</t>
  </si>
  <si>
    <t>Brandtodinium nutriculum, Strain RCC3387</t>
  </si>
  <si>
    <t>CAMPEP_0199301524</t>
  </si>
  <si>
    <t>Scrippsiella hangoei-like, Strain SHHI-4</t>
  </si>
  <si>
    <t>CAMPEP_0199421728</t>
  </si>
  <si>
    <t>Ceratium fusus, Strain PA161109</t>
  </si>
  <si>
    <t>CAMPEP_0200691770</t>
  </si>
  <si>
    <t>Alexandrium monilatum, Strain CCMP3105</t>
  </si>
  <si>
    <t>AAZ10171</t>
  </si>
  <si>
    <t>DNMT6</t>
  </si>
  <si>
    <t>Tripanosoma Brucei</t>
  </si>
  <si>
    <t>CAAOSW_106101</t>
  </si>
  <si>
    <t>Shionodiscus sp</t>
  </si>
  <si>
    <t>CAAOSW_8880</t>
  </si>
  <si>
    <t>CACOSW_193519</t>
  </si>
  <si>
    <t>Pleurosigma</t>
  </si>
  <si>
    <t>CACOSW_28391</t>
  </si>
  <si>
    <t>CADOSW_2751</t>
  </si>
  <si>
    <t>CAFOSW_4670</t>
  </si>
  <si>
    <t>Haslea</t>
  </si>
  <si>
    <t>CAMPEP_0113324696</t>
  </si>
  <si>
    <t>Corethron hystrix</t>
  </si>
  <si>
    <t>CAMPEP_0113395864</t>
  </si>
  <si>
    <t>CAMPEP_0113486236</t>
  </si>
  <si>
    <t>CAMPEP_0113528980</t>
  </si>
  <si>
    <t>CAMPEP_0113577124</t>
  </si>
  <si>
    <t>CAMPEP_0113645740</t>
  </si>
  <si>
    <t>CAMPEP_0114532090</t>
  </si>
  <si>
    <t>Chlorarachnion reptans</t>
  </si>
  <si>
    <t>CAMPEP_0115903376</t>
  </si>
  <si>
    <t>CAMPEP_0117650406</t>
  </si>
  <si>
    <t>CAMPEP_0167745918</t>
  </si>
  <si>
    <t>Gymnochlora sp., Strain CCMP2014</t>
  </si>
  <si>
    <t>CAMPEP_0168287528</t>
  </si>
  <si>
    <t>Pseudo nitzschia australis</t>
  </si>
  <si>
    <t>CAMPEP_0169625186</t>
  </si>
  <si>
    <t>Bigelowiella natans</t>
  </si>
  <si>
    <t>CAMPEP_0170837188</t>
  </si>
  <si>
    <t>CAMPEP_0171076582</t>
  </si>
  <si>
    <t>Gambierdiscus australes, Strain CAWD 149</t>
  </si>
  <si>
    <t>CAMPEP_0171346928</t>
  </si>
  <si>
    <t>CAMPEP_0172268552</t>
  </si>
  <si>
    <t>Nitzschia punctata</t>
  </si>
  <si>
    <t>CAMPEP_0172318638</t>
  </si>
  <si>
    <t>CAMPEP_0172401090</t>
  </si>
  <si>
    <t>Pseudo nitzschia pungens</t>
  </si>
  <si>
    <t>CAMPEP_0172538662</t>
  </si>
  <si>
    <t>CAMPEP_0172548958</t>
  </si>
  <si>
    <t>Thalassiosira punctigera, Strain Tpunct2005C2</t>
  </si>
  <si>
    <t>PF00098</t>
  </si>
  <si>
    <t>CAMPEP_0173100304</t>
  </si>
  <si>
    <t>Geminigera sp., Strain Caron Lab Isolate</t>
  </si>
  <si>
    <t>CAMPEP_0177778394</t>
  </si>
  <si>
    <t>Tetraselmis chuii, Strain PLY429</t>
  </si>
  <si>
    <t>CAMPEP_0178552208</t>
  </si>
  <si>
    <t>CAMPEP_0178942358</t>
  </si>
  <si>
    <t>Rhizosolenia setigera, Strain CCMP 1694</t>
  </si>
  <si>
    <t>PF04266</t>
  </si>
  <si>
    <t>CAMPEP_0180940912</t>
  </si>
  <si>
    <t>CAMPEP_0181054602</t>
  </si>
  <si>
    <t>CAMPEP_0181104322</t>
  </si>
  <si>
    <t>CAMPEP_0182600032</t>
  </si>
  <si>
    <t>CAMPEP_0183681174</t>
  </si>
  <si>
    <t>CAMPEP_0184484638</t>
  </si>
  <si>
    <t>Norrisiella sphaerica, Strain BC52</t>
  </si>
  <si>
    <t>CAMPEP_0186402088</t>
  </si>
  <si>
    <t>CAMPEP_0190479740</t>
  </si>
  <si>
    <t>Paraphysomonas-imperforata-PA2</t>
  </si>
  <si>
    <t>CAMPEP_0190490536</t>
  </si>
  <si>
    <t>PF12895</t>
  </si>
  <si>
    <t>PF15015</t>
  </si>
  <si>
    <t>CAMPEP_0190701254</t>
  </si>
  <si>
    <t>Peridinium-aciculiferum-PAER 2</t>
  </si>
  <si>
    <t>CAMPEP_0191838676</t>
  </si>
  <si>
    <t>Scrippsiella-hangoei-SHTV5</t>
  </si>
  <si>
    <t>CAMPEP_0192944364</t>
  </si>
  <si>
    <t>CAMPEP_0193323278</t>
  </si>
  <si>
    <t>Undescribed-sp-CCMP2098</t>
  </si>
  <si>
    <t>PF00428</t>
  </si>
  <si>
    <t>CAMPEP_0193865878</t>
  </si>
  <si>
    <t>CAMPEP_0194153504</t>
  </si>
  <si>
    <t>CAMPEP_0195462388</t>
  </si>
  <si>
    <t>CAMPEP_0197161158</t>
  </si>
  <si>
    <t>CAMPEP_0197274664</t>
  </si>
  <si>
    <t>Pseudo-nitzschia delicatissima, Strain UNC1205</t>
  </si>
  <si>
    <t>CAMPEP_0197452518</t>
  </si>
  <si>
    <t>Triceratium dubium, Strain CCMP147</t>
  </si>
  <si>
    <t>CAMPEP_0199450262</t>
  </si>
  <si>
    <t>CAMPEP_0200101076</t>
  </si>
  <si>
    <t>CAMPEP_0200148262</t>
  </si>
  <si>
    <t>CAMPEP_0200618800</t>
  </si>
  <si>
    <t>CAMPEP_0200728322</t>
  </si>
  <si>
    <t>Thalassiosira gravida, Strain GMp14c1</t>
  </si>
  <si>
    <t>CAMPEP_0200746094</t>
  </si>
  <si>
    <t>Aplanochytrium stocchinoi, Strain GSBS06</t>
  </si>
  <si>
    <t>CAMPEP_0200898852</t>
  </si>
  <si>
    <t>Chaetoceros debilis, Strain MM31A-1</t>
  </si>
  <si>
    <t>CAMPEP_0200941372</t>
  </si>
  <si>
    <t>Tetraselmis striata, Strain LANL1001</t>
  </si>
  <si>
    <t>CAMPEP_0200985818</t>
  </si>
  <si>
    <t>CAMPEP_0201021934</t>
  </si>
  <si>
    <t>CAMPEP_0201942590</t>
  </si>
  <si>
    <t>D6_Q4Q9X3</t>
  </si>
  <si>
    <t>Leishmania majo</t>
  </si>
  <si>
    <t>Guirnardia_73587</t>
  </si>
  <si>
    <t>Guirnardia</t>
  </si>
  <si>
    <t>jgi_Emihu1_118255</t>
  </si>
  <si>
    <t>jgi_Fracy1_148014</t>
  </si>
  <si>
    <t>jgi_MicpuC3v2_1704</t>
  </si>
  <si>
    <t>jgi_Psemu1_170853</t>
  </si>
  <si>
    <t>Pseudo-nitzschia mutltiseries</t>
  </si>
  <si>
    <t>jgi_Thaoce1_103490</t>
  </si>
  <si>
    <t>jgi_Thaoce1_89717</t>
  </si>
  <si>
    <t>jgi_Thaoce1_98984</t>
  </si>
  <si>
    <t>Phatr3_J47357</t>
  </si>
  <si>
    <t>Synedra_15553</t>
  </si>
  <si>
    <t>D2_F0Y3H1</t>
  </si>
  <si>
    <t>DNMT6-DNMT2</t>
  </si>
  <si>
    <t>PF001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6"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7" tint="-0.24994659260841701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1"/>
  <sheetViews>
    <sheetView tabSelected="1" topLeftCell="A101" zoomScale="70" zoomScaleNormal="70" workbookViewId="0">
      <selection activeCell="C132" sqref="C132"/>
    </sheetView>
  </sheetViews>
  <sheetFormatPr baseColWidth="10" defaultColWidth="11.42578125" defaultRowHeight="15" x14ac:dyDescent="0.25"/>
  <cols>
    <col min="1" max="1" width="69.28515625" bestFit="1" customWidth="1"/>
    <col min="2" max="2" width="21.28515625" bestFit="1" customWidth="1"/>
    <col min="3" max="3" width="61.140625" bestFit="1" customWidth="1"/>
    <col min="4" max="4" width="11.42578125" bestFit="1" customWidth="1"/>
    <col min="5" max="5" width="8.28515625" bestFit="1" customWidth="1"/>
    <col min="6" max="6" width="11" customWidth="1"/>
    <col min="7" max="7" width="11.42578125" bestFit="1" customWidth="1"/>
    <col min="8" max="8" width="8.28515625" bestFit="1" customWidth="1"/>
    <col min="9" max="9" width="11" bestFit="1" customWidth="1"/>
    <col min="10" max="10" width="10.140625" bestFit="1" customWidth="1"/>
    <col min="11" max="11" width="8.28515625" bestFit="1" customWidth="1"/>
    <col min="12" max="12" width="8.42578125" bestFit="1" customWidth="1"/>
    <col min="13" max="13" width="11.42578125" bestFit="1" customWidth="1"/>
    <col min="14" max="14" width="8.28515625" bestFit="1" customWidth="1"/>
    <col min="15" max="15" width="8.42578125" bestFit="1" customWidth="1"/>
    <col min="16" max="16" width="11.42578125" bestFit="1" customWidth="1"/>
    <col min="17" max="17" width="8.28515625" bestFit="1" customWidth="1"/>
    <col min="18" max="18" width="9.42578125" customWidth="1"/>
    <col min="19" max="19" width="11.42578125" bestFit="1" customWidth="1"/>
    <col min="20" max="20" width="13.140625" bestFit="1" customWidth="1"/>
    <col min="21" max="21" width="8.42578125" bestFit="1" customWidth="1"/>
    <col min="22" max="22" width="8.140625" bestFit="1" customWidth="1"/>
    <col min="23" max="23" width="6.28515625" bestFit="1" customWidth="1"/>
    <col min="24" max="24" width="8.42578125" bestFit="1" customWidth="1"/>
    <col min="25" max="25" width="8.28515625" customWidth="1"/>
    <col min="26" max="26" width="6.28515625" bestFit="1" customWidth="1"/>
    <col min="27" max="28" width="8.42578125" bestFit="1" customWidth="1"/>
    <col min="29" max="29" width="8.140625" bestFit="1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</v>
      </c>
      <c r="H1" t="s">
        <v>4</v>
      </c>
      <c r="I1" t="s">
        <v>5</v>
      </c>
      <c r="J1" t="s">
        <v>3</v>
      </c>
      <c r="K1" t="s">
        <v>4</v>
      </c>
      <c r="L1" t="s">
        <v>5</v>
      </c>
      <c r="M1" t="s">
        <v>3</v>
      </c>
      <c r="N1" t="s">
        <v>4</v>
      </c>
      <c r="O1" t="s">
        <v>5</v>
      </c>
      <c r="P1" t="s">
        <v>3</v>
      </c>
      <c r="Q1" t="s">
        <v>4</v>
      </c>
      <c r="R1" t="s">
        <v>5</v>
      </c>
      <c r="S1" t="s">
        <v>3</v>
      </c>
      <c r="T1" t="s">
        <v>4</v>
      </c>
      <c r="U1" t="s">
        <v>5</v>
      </c>
      <c r="V1" t="s">
        <v>3</v>
      </c>
      <c r="W1" t="s">
        <v>4</v>
      </c>
      <c r="X1" t="s">
        <v>5</v>
      </c>
      <c r="Y1" t="s">
        <v>3</v>
      </c>
      <c r="Z1" t="s">
        <v>4</v>
      </c>
      <c r="AA1" t="s">
        <v>3</v>
      </c>
      <c r="AB1" t="s">
        <v>4</v>
      </c>
      <c r="AC1" t="s">
        <v>5</v>
      </c>
    </row>
    <row r="2" spans="1:29" x14ac:dyDescent="0.25">
      <c r="A2" t="s">
        <v>6</v>
      </c>
      <c r="B2" t="s">
        <v>7</v>
      </c>
      <c r="C2" t="s">
        <v>8</v>
      </c>
      <c r="D2" t="s">
        <v>9</v>
      </c>
      <c r="E2">
        <v>111</v>
      </c>
      <c r="F2">
        <v>174</v>
      </c>
      <c r="G2" t="s">
        <v>10</v>
      </c>
      <c r="H2">
        <v>200</v>
      </c>
      <c r="I2">
        <v>265</v>
      </c>
    </row>
    <row r="3" spans="1:29" x14ac:dyDescent="0.25">
      <c r="A3" t="s">
        <v>11</v>
      </c>
      <c r="B3" t="s">
        <v>7</v>
      </c>
      <c r="C3" t="s">
        <v>12</v>
      </c>
      <c r="D3" t="s">
        <v>10</v>
      </c>
      <c r="E3">
        <v>221</v>
      </c>
      <c r="F3">
        <v>279</v>
      </c>
      <c r="G3" t="s">
        <v>10</v>
      </c>
      <c r="H3">
        <v>405</v>
      </c>
      <c r="I3">
        <v>519</v>
      </c>
    </row>
    <row r="4" spans="1:29" x14ac:dyDescent="0.25">
      <c r="A4" t="s">
        <v>13</v>
      </c>
      <c r="B4" t="s">
        <v>14</v>
      </c>
      <c r="C4" t="s">
        <v>15</v>
      </c>
      <c r="D4" t="s">
        <v>10</v>
      </c>
      <c r="E4">
        <v>48</v>
      </c>
      <c r="F4">
        <v>102</v>
      </c>
      <c r="G4" t="s">
        <v>10</v>
      </c>
      <c r="H4">
        <v>198</v>
      </c>
      <c r="I4">
        <v>559</v>
      </c>
    </row>
    <row r="5" spans="1:29" x14ac:dyDescent="0.25">
      <c r="A5" t="s">
        <v>16</v>
      </c>
      <c r="B5" t="s">
        <v>14</v>
      </c>
      <c r="C5" t="s">
        <v>17</v>
      </c>
      <c r="D5" t="s">
        <v>18</v>
      </c>
      <c r="E5">
        <v>202</v>
      </c>
      <c r="F5">
        <v>343</v>
      </c>
      <c r="G5" t="s">
        <v>10</v>
      </c>
      <c r="H5">
        <v>725</v>
      </c>
      <c r="I5">
        <v>1088</v>
      </c>
    </row>
    <row r="6" spans="1:29" x14ac:dyDescent="0.25">
      <c r="A6" t="s">
        <v>19</v>
      </c>
      <c r="B6" t="s">
        <v>14</v>
      </c>
      <c r="C6" t="s">
        <v>20</v>
      </c>
      <c r="D6" t="s">
        <v>18</v>
      </c>
      <c r="E6">
        <v>163</v>
      </c>
      <c r="F6">
        <v>302</v>
      </c>
      <c r="G6" t="s">
        <v>10</v>
      </c>
      <c r="H6">
        <v>692</v>
      </c>
      <c r="I6">
        <v>1056</v>
      </c>
    </row>
    <row r="7" spans="1:29" x14ac:dyDescent="0.25">
      <c r="A7" t="s">
        <v>21</v>
      </c>
      <c r="B7" t="s">
        <v>14</v>
      </c>
      <c r="C7" t="s">
        <v>22</v>
      </c>
      <c r="D7" t="s">
        <v>23</v>
      </c>
      <c r="E7">
        <v>56</v>
      </c>
      <c r="F7">
        <v>120</v>
      </c>
      <c r="G7" t="s">
        <v>10</v>
      </c>
      <c r="H7">
        <v>195</v>
      </c>
      <c r="I7">
        <v>256</v>
      </c>
      <c r="J7" t="s">
        <v>24</v>
      </c>
      <c r="K7">
        <v>288</v>
      </c>
      <c r="L7">
        <v>326</v>
      </c>
      <c r="M7" t="s">
        <v>10</v>
      </c>
      <c r="N7">
        <v>308</v>
      </c>
      <c r="O7">
        <v>521</v>
      </c>
    </row>
    <row r="8" spans="1:29" x14ac:dyDescent="0.25">
      <c r="A8" t="s">
        <v>25</v>
      </c>
      <c r="B8" t="s">
        <v>14</v>
      </c>
      <c r="C8" t="s">
        <v>22</v>
      </c>
      <c r="D8" t="s">
        <v>18</v>
      </c>
      <c r="E8">
        <v>110</v>
      </c>
      <c r="F8">
        <v>258</v>
      </c>
      <c r="G8" t="s">
        <v>23</v>
      </c>
      <c r="H8">
        <v>313</v>
      </c>
      <c r="I8">
        <v>376</v>
      </c>
      <c r="J8" t="s">
        <v>10</v>
      </c>
      <c r="K8">
        <v>451</v>
      </c>
      <c r="L8">
        <v>509</v>
      </c>
      <c r="M8" t="s">
        <v>24</v>
      </c>
      <c r="N8">
        <v>544</v>
      </c>
      <c r="O8">
        <v>583</v>
      </c>
      <c r="P8" t="s">
        <v>10</v>
      </c>
      <c r="Q8">
        <v>589</v>
      </c>
      <c r="R8">
        <v>959</v>
      </c>
    </row>
    <row r="9" spans="1:29" x14ac:dyDescent="0.25">
      <c r="A9" t="s">
        <v>26</v>
      </c>
      <c r="B9" t="s">
        <v>27</v>
      </c>
      <c r="C9" t="s">
        <v>28</v>
      </c>
      <c r="D9" t="s">
        <v>10</v>
      </c>
      <c r="E9">
        <v>784</v>
      </c>
      <c r="F9">
        <v>1187</v>
      </c>
    </row>
    <row r="10" spans="1:29" x14ac:dyDescent="0.25">
      <c r="A10" t="s">
        <v>29</v>
      </c>
      <c r="B10" t="s">
        <v>27</v>
      </c>
      <c r="C10" t="s">
        <v>30</v>
      </c>
      <c r="D10" t="s">
        <v>18</v>
      </c>
      <c r="E10">
        <v>158</v>
      </c>
      <c r="F10">
        <v>236</v>
      </c>
      <c r="G10" t="s">
        <v>10</v>
      </c>
      <c r="H10">
        <v>427</v>
      </c>
      <c r="I10">
        <v>828</v>
      </c>
    </row>
    <row r="11" spans="1:29" x14ac:dyDescent="0.25">
      <c r="A11" t="s">
        <v>31</v>
      </c>
      <c r="B11" t="s">
        <v>27</v>
      </c>
      <c r="C11" t="s">
        <v>32</v>
      </c>
      <c r="D11" t="s">
        <v>10</v>
      </c>
      <c r="E11">
        <v>671</v>
      </c>
      <c r="F11">
        <v>850</v>
      </c>
    </row>
    <row r="12" spans="1:29" x14ac:dyDescent="0.25">
      <c r="A12" t="s">
        <v>33</v>
      </c>
      <c r="B12" t="s">
        <v>27</v>
      </c>
      <c r="C12" t="s">
        <v>34</v>
      </c>
      <c r="D12" t="s">
        <v>18</v>
      </c>
      <c r="E12">
        <v>16</v>
      </c>
      <c r="F12">
        <v>112</v>
      </c>
      <c r="G12" t="s">
        <v>23</v>
      </c>
      <c r="H12">
        <v>290</v>
      </c>
      <c r="I12">
        <v>383</v>
      </c>
      <c r="M12" t="s">
        <v>10</v>
      </c>
      <c r="N12">
        <v>545</v>
      </c>
      <c r="O12">
        <v>940</v>
      </c>
    </row>
    <row r="13" spans="1:29" ht="17.25" customHeight="1" x14ac:dyDescent="0.25">
      <c r="A13" t="s">
        <v>35</v>
      </c>
      <c r="B13" t="s">
        <v>27</v>
      </c>
      <c r="C13" t="s">
        <v>36</v>
      </c>
      <c r="D13" t="s">
        <v>18</v>
      </c>
      <c r="E13">
        <v>168</v>
      </c>
      <c r="F13">
        <v>276</v>
      </c>
      <c r="G13" t="s">
        <v>23</v>
      </c>
      <c r="H13">
        <v>448</v>
      </c>
      <c r="I13">
        <v>537</v>
      </c>
      <c r="J13" t="s">
        <v>23</v>
      </c>
      <c r="K13">
        <v>608</v>
      </c>
      <c r="L13">
        <v>665</v>
      </c>
      <c r="M13" t="s">
        <v>10</v>
      </c>
      <c r="N13">
        <v>704</v>
      </c>
      <c r="O13">
        <v>1111</v>
      </c>
    </row>
    <row r="14" spans="1:29" ht="17.25" customHeight="1" x14ac:dyDescent="0.25">
      <c r="A14" t="s">
        <v>37</v>
      </c>
      <c r="B14" t="s">
        <v>27</v>
      </c>
      <c r="C14" t="s">
        <v>38</v>
      </c>
      <c r="D14" t="s">
        <v>18</v>
      </c>
      <c r="E14">
        <v>164</v>
      </c>
      <c r="F14">
        <v>258</v>
      </c>
      <c r="G14" t="s">
        <v>23</v>
      </c>
      <c r="H14">
        <v>455</v>
      </c>
      <c r="I14">
        <v>544</v>
      </c>
      <c r="J14" t="s">
        <v>23</v>
      </c>
      <c r="K14">
        <v>582</v>
      </c>
      <c r="L14">
        <v>680</v>
      </c>
      <c r="M14" t="s">
        <v>10</v>
      </c>
      <c r="N14">
        <v>731</v>
      </c>
      <c r="O14">
        <v>1123</v>
      </c>
    </row>
    <row r="15" spans="1:29" x14ac:dyDescent="0.25">
      <c r="A15" t="s">
        <v>39</v>
      </c>
      <c r="B15" t="s">
        <v>27</v>
      </c>
      <c r="C15" t="s">
        <v>40</v>
      </c>
      <c r="D15" t="s">
        <v>18</v>
      </c>
      <c r="E15">
        <v>137</v>
      </c>
      <c r="F15">
        <v>241</v>
      </c>
      <c r="G15" t="s">
        <v>23</v>
      </c>
      <c r="H15">
        <v>406</v>
      </c>
      <c r="I15">
        <v>496</v>
      </c>
      <c r="J15" t="s">
        <v>23</v>
      </c>
      <c r="K15">
        <v>516</v>
      </c>
      <c r="L15">
        <v>604</v>
      </c>
      <c r="M15" t="s">
        <v>10</v>
      </c>
      <c r="N15">
        <v>665</v>
      </c>
      <c r="O15">
        <v>1040</v>
      </c>
    </row>
    <row r="16" spans="1:29" x14ac:dyDescent="0.25">
      <c r="A16" t="s">
        <v>41</v>
      </c>
      <c r="B16" t="s">
        <v>27</v>
      </c>
      <c r="C16" t="s">
        <v>42</v>
      </c>
      <c r="D16" t="s">
        <v>18</v>
      </c>
      <c r="E16">
        <v>189</v>
      </c>
      <c r="F16">
        <v>296</v>
      </c>
      <c r="G16" t="s">
        <v>23</v>
      </c>
      <c r="H16">
        <v>458</v>
      </c>
      <c r="I16">
        <v>547</v>
      </c>
      <c r="J16" t="s">
        <v>23</v>
      </c>
      <c r="K16">
        <v>569</v>
      </c>
      <c r="L16">
        <v>656</v>
      </c>
      <c r="M16" t="s">
        <v>10</v>
      </c>
      <c r="N16">
        <v>717</v>
      </c>
      <c r="O16">
        <v>1093</v>
      </c>
    </row>
    <row r="17" spans="1:29" x14ac:dyDescent="0.25">
      <c r="A17" t="s">
        <v>43</v>
      </c>
      <c r="B17" t="s">
        <v>27</v>
      </c>
      <c r="C17" t="s">
        <v>44</v>
      </c>
      <c r="D17" t="s">
        <v>18</v>
      </c>
      <c r="E17">
        <v>90</v>
      </c>
      <c r="F17">
        <v>197</v>
      </c>
      <c r="G17" t="s">
        <v>23</v>
      </c>
      <c r="H17">
        <v>359</v>
      </c>
      <c r="I17">
        <v>456</v>
      </c>
      <c r="M17" t="s">
        <v>10</v>
      </c>
      <c r="N17">
        <v>656</v>
      </c>
      <c r="O17">
        <v>1056</v>
      </c>
    </row>
    <row r="18" spans="1:29" x14ac:dyDescent="0.25">
      <c r="A18" t="s">
        <v>45</v>
      </c>
      <c r="B18" t="s">
        <v>27</v>
      </c>
      <c r="C18" t="s">
        <v>46</v>
      </c>
      <c r="D18" t="s">
        <v>18</v>
      </c>
      <c r="E18">
        <v>158</v>
      </c>
      <c r="F18">
        <v>267</v>
      </c>
      <c r="G18" t="s">
        <v>23</v>
      </c>
      <c r="H18">
        <v>436</v>
      </c>
      <c r="I18">
        <v>527</v>
      </c>
      <c r="J18" t="s">
        <v>23</v>
      </c>
      <c r="K18">
        <v>554</v>
      </c>
      <c r="L18">
        <v>656</v>
      </c>
      <c r="M18" t="s">
        <v>10</v>
      </c>
      <c r="N18">
        <v>695</v>
      </c>
      <c r="O18">
        <v>1098</v>
      </c>
    </row>
    <row r="19" spans="1:29" x14ac:dyDescent="0.25">
      <c r="A19" t="s">
        <v>47</v>
      </c>
      <c r="B19" t="s">
        <v>27</v>
      </c>
      <c r="C19" t="s">
        <v>48</v>
      </c>
      <c r="D19" t="s">
        <v>18</v>
      </c>
      <c r="E19">
        <v>173</v>
      </c>
      <c r="F19">
        <v>266</v>
      </c>
      <c r="G19" t="s">
        <v>23</v>
      </c>
      <c r="H19">
        <v>450</v>
      </c>
      <c r="I19">
        <v>539</v>
      </c>
      <c r="J19" t="s">
        <v>23</v>
      </c>
      <c r="K19">
        <v>564</v>
      </c>
      <c r="L19">
        <v>637</v>
      </c>
      <c r="M19" t="s">
        <v>10</v>
      </c>
      <c r="N19">
        <v>688</v>
      </c>
      <c r="O19">
        <v>1047</v>
      </c>
    </row>
    <row r="20" spans="1:29" x14ac:dyDescent="0.25">
      <c r="A20" t="s">
        <v>49</v>
      </c>
      <c r="B20" t="s">
        <v>27</v>
      </c>
      <c r="C20" t="s">
        <v>50</v>
      </c>
      <c r="D20" t="s">
        <v>18</v>
      </c>
      <c r="E20">
        <v>218</v>
      </c>
      <c r="F20">
        <v>324</v>
      </c>
      <c r="G20" t="s">
        <v>23</v>
      </c>
      <c r="H20">
        <v>575</v>
      </c>
      <c r="I20">
        <v>679</v>
      </c>
      <c r="J20" t="s">
        <v>23</v>
      </c>
      <c r="K20">
        <v>705</v>
      </c>
      <c r="L20">
        <v>797</v>
      </c>
      <c r="M20" t="s">
        <v>10</v>
      </c>
      <c r="N20">
        <v>845</v>
      </c>
      <c r="O20">
        <v>1231</v>
      </c>
      <c r="P20" t="s">
        <v>51</v>
      </c>
      <c r="Q20">
        <v>666</v>
      </c>
      <c r="R20">
        <v>721</v>
      </c>
    </row>
    <row r="21" spans="1:29" x14ac:dyDescent="0.25">
      <c r="A21" t="s">
        <v>52</v>
      </c>
      <c r="B21" t="s">
        <v>27</v>
      </c>
      <c r="C21" t="s">
        <v>53</v>
      </c>
      <c r="D21" t="s">
        <v>10</v>
      </c>
      <c r="E21">
        <v>638</v>
      </c>
      <c r="F21">
        <v>1021</v>
      </c>
      <c r="G21" t="s">
        <v>23</v>
      </c>
      <c r="H21">
        <v>382</v>
      </c>
      <c r="I21">
        <v>473</v>
      </c>
      <c r="J21" t="s">
        <v>23</v>
      </c>
      <c r="K21">
        <v>553</v>
      </c>
      <c r="L21">
        <v>609</v>
      </c>
      <c r="M21" t="s">
        <v>18</v>
      </c>
      <c r="N21">
        <v>130</v>
      </c>
      <c r="O21">
        <v>231</v>
      </c>
    </row>
    <row r="22" spans="1:29" x14ac:dyDescent="0.25">
      <c r="A22" t="s">
        <v>54</v>
      </c>
      <c r="B22" t="s">
        <v>27</v>
      </c>
      <c r="C22" t="s">
        <v>55</v>
      </c>
      <c r="D22" t="s">
        <v>10</v>
      </c>
      <c r="E22">
        <v>779</v>
      </c>
      <c r="F22">
        <v>957</v>
      </c>
      <c r="G22" t="s">
        <v>10</v>
      </c>
      <c r="H22">
        <v>1099</v>
      </c>
      <c r="I22">
        <v>1178</v>
      </c>
    </row>
    <row r="23" spans="1:29" x14ac:dyDescent="0.25">
      <c r="A23" t="s">
        <v>56</v>
      </c>
      <c r="B23" t="s">
        <v>27</v>
      </c>
      <c r="C23" t="s">
        <v>57</v>
      </c>
      <c r="D23" t="s">
        <v>10</v>
      </c>
      <c r="E23">
        <v>644</v>
      </c>
      <c r="F23">
        <v>1015</v>
      </c>
    </row>
    <row r="24" spans="1:29" x14ac:dyDescent="0.25">
      <c r="A24" t="s">
        <v>58</v>
      </c>
      <c r="B24" t="s">
        <v>27</v>
      </c>
      <c r="C24" t="s">
        <v>59</v>
      </c>
      <c r="D24" t="s">
        <v>60</v>
      </c>
      <c r="E24">
        <v>39</v>
      </c>
      <c r="F24">
        <v>64</v>
      </c>
      <c r="G24" t="s">
        <v>10</v>
      </c>
      <c r="H24">
        <v>394</v>
      </c>
      <c r="I24">
        <v>559</v>
      </c>
      <c r="J24" t="s">
        <v>10</v>
      </c>
      <c r="K24">
        <v>623</v>
      </c>
      <c r="L24">
        <v>678</v>
      </c>
    </row>
    <row r="25" spans="1:29" x14ac:dyDescent="0.25">
      <c r="A25" t="s">
        <v>61</v>
      </c>
      <c r="B25" t="s">
        <v>27</v>
      </c>
      <c r="C25" t="s">
        <v>62</v>
      </c>
      <c r="D25" t="s">
        <v>23</v>
      </c>
      <c r="E25">
        <v>440</v>
      </c>
      <c r="F25">
        <v>522</v>
      </c>
      <c r="G25" t="s">
        <v>10</v>
      </c>
      <c r="H25">
        <v>683</v>
      </c>
      <c r="I25">
        <v>1083</v>
      </c>
    </row>
    <row r="26" spans="1:29" x14ac:dyDescent="0.25">
      <c r="A26" t="s">
        <v>63</v>
      </c>
      <c r="B26" t="s">
        <v>64</v>
      </c>
      <c r="C26" t="s">
        <v>65</v>
      </c>
      <c r="D26" t="s">
        <v>18</v>
      </c>
      <c r="E26">
        <v>39</v>
      </c>
      <c r="F26">
        <v>103</v>
      </c>
      <c r="G26" t="s">
        <v>18</v>
      </c>
      <c r="H26">
        <v>297</v>
      </c>
      <c r="I26">
        <v>460</v>
      </c>
      <c r="J26" t="s">
        <v>23</v>
      </c>
      <c r="K26">
        <v>902</v>
      </c>
      <c r="L26">
        <v>977</v>
      </c>
      <c r="M26" t="s">
        <v>10</v>
      </c>
      <c r="N26">
        <v>1068</v>
      </c>
      <c r="O26">
        <v>1112</v>
      </c>
      <c r="P26" t="s">
        <v>10</v>
      </c>
      <c r="Q26">
        <v>1157</v>
      </c>
      <c r="R26">
        <v>1512</v>
      </c>
    </row>
    <row r="27" spans="1:29" x14ac:dyDescent="0.25">
      <c r="A27" t="s">
        <v>66</v>
      </c>
      <c r="B27" t="s">
        <v>64</v>
      </c>
      <c r="C27" t="s">
        <v>67</v>
      </c>
      <c r="D27" t="s">
        <v>18</v>
      </c>
      <c r="E27">
        <v>179</v>
      </c>
      <c r="F27">
        <v>318</v>
      </c>
      <c r="G27" t="s">
        <v>18</v>
      </c>
      <c r="H27">
        <v>488</v>
      </c>
      <c r="I27">
        <v>548</v>
      </c>
      <c r="J27" t="s">
        <v>18</v>
      </c>
      <c r="K27">
        <v>648</v>
      </c>
      <c r="L27">
        <v>729</v>
      </c>
      <c r="M27" t="s">
        <v>23</v>
      </c>
      <c r="N27">
        <v>970</v>
      </c>
      <c r="O27">
        <v>1114</v>
      </c>
      <c r="P27" t="s">
        <v>10</v>
      </c>
      <c r="Q27">
        <v>1503</v>
      </c>
      <c r="R27">
        <v>1549</v>
      </c>
      <c r="S27" t="s">
        <v>10</v>
      </c>
    </row>
    <row r="28" spans="1:29" x14ac:dyDescent="0.25">
      <c r="A28" t="s">
        <v>68</v>
      </c>
      <c r="B28" t="s">
        <v>64</v>
      </c>
      <c r="C28" t="s">
        <v>69</v>
      </c>
      <c r="D28" t="s">
        <v>18</v>
      </c>
      <c r="E28">
        <v>83</v>
      </c>
      <c r="F28">
        <v>212</v>
      </c>
      <c r="G28" t="s">
        <v>18</v>
      </c>
      <c r="H28">
        <v>378</v>
      </c>
      <c r="I28">
        <v>527</v>
      </c>
      <c r="J28" t="s">
        <v>23</v>
      </c>
      <c r="K28">
        <v>726</v>
      </c>
      <c r="L28">
        <v>861</v>
      </c>
      <c r="M28" t="s">
        <v>23</v>
      </c>
      <c r="N28">
        <v>902</v>
      </c>
      <c r="O28">
        <v>1040</v>
      </c>
      <c r="P28" t="s">
        <v>10</v>
      </c>
      <c r="Q28">
        <v>1084</v>
      </c>
      <c r="R28">
        <v>1521</v>
      </c>
    </row>
    <row r="29" spans="1:29" x14ac:dyDescent="0.25">
      <c r="A29" t="s">
        <v>70</v>
      </c>
      <c r="B29" t="s">
        <v>64</v>
      </c>
      <c r="C29" t="s">
        <v>71</v>
      </c>
      <c r="D29" t="s">
        <v>18</v>
      </c>
      <c r="E29">
        <v>68</v>
      </c>
      <c r="F29">
        <v>206</v>
      </c>
      <c r="G29" t="s">
        <v>18</v>
      </c>
      <c r="H29">
        <v>384</v>
      </c>
      <c r="I29">
        <v>542</v>
      </c>
      <c r="J29" t="s">
        <v>23</v>
      </c>
      <c r="K29">
        <v>738</v>
      </c>
      <c r="L29">
        <v>858</v>
      </c>
      <c r="M29" t="s">
        <v>23</v>
      </c>
      <c r="N29">
        <v>891</v>
      </c>
      <c r="O29">
        <v>1009</v>
      </c>
      <c r="P29" t="s">
        <v>10</v>
      </c>
      <c r="Q29">
        <v>1040</v>
      </c>
      <c r="R29">
        <v>1476</v>
      </c>
    </row>
    <row r="30" spans="1:29" s="1" customFormat="1" x14ac:dyDescent="0.25">
      <c r="A30" t="s">
        <v>72</v>
      </c>
      <c r="B30" t="s">
        <v>64</v>
      </c>
      <c r="C30" t="s">
        <v>73</v>
      </c>
      <c r="D30" t="s">
        <v>18</v>
      </c>
      <c r="E30">
        <v>210</v>
      </c>
      <c r="F30">
        <v>338</v>
      </c>
      <c r="G30" t="s">
        <v>18</v>
      </c>
      <c r="H30">
        <v>503</v>
      </c>
      <c r="I30">
        <v>668</v>
      </c>
      <c r="J30" t="s">
        <v>74</v>
      </c>
      <c r="K30">
        <v>705</v>
      </c>
      <c r="L30">
        <v>835</v>
      </c>
      <c r="M30" t="s">
        <v>23</v>
      </c>
      <c r="N30">
        <v>866</v>
      </c>
      <c r="O30">
        <v>1002</v>
      </c>
      <c r="P30" t="s">
        <v>23</v>
      </c>
      <c r="Q30">
        <v>1041</v>
      </c>
      <c r="R30">
        <v>1200</v>
      </c>
      <c r="S30" t="s">
        <v>10</v>
      </c>
      <c r="T30"/>
      <c r="U30"/>
      <c r="V30"/>
      <c r="W30"/>
      <c r="X30"/>
      <c r="Y30"/>
      <c r="Z30"/>
      <c r="AA30"/>
      <c r="AB30"/>
      <c r="AC30"/>
    </row>
    <row r="31" spans="1:29" x14ac:dyDescent="0.25">
      <c r="A31" t="s">
        <v>75</v>
      </c>
      <c r="B31" t="s">
        <v>64</v>
      </c>
      <c r="C31" t="s">
        <v>76</v>
      </c>
      <c r="D31" t="s">
        <v>18</v>
      </c>
      <c r="E31">
        <v>191</v>
      </c>
      <c r="F31">
        <v>360</v>
      </c>
      <c r="G31" t="s">
        <v>23</v>
      </c>
      <c r="H31">
        <v>599</v>
      </c>
      <c r="I31">
        <v>711</v>
      </c>
      <c r="J31" t="s">
        <v>10</v>
      </c>
      <c r="K31">
        <v>1065</v>
      </c>
      <c r="L31">
        <v>1110</v>
      </c>
      <c r="M31" t="s">
        <v>10</v>
      </c>
      <c r="N31">
        <v>1156</v>
      </c>
      <c r="O31">
        <v>1496</v>
      </c>
      <c r="P31" t="s">
        <v>18</v>
      </c>
      <c r="Q31">
        <v>210</v>
      </c>
      <c r="R31">
        <v>338</v>
      </c>
    </row>
    <row r="32" spans="1:29" x14ac:dyDescent="0.25">
      <c r="A32" t="s">
        <v>77</v>
      </c>
      <c r="B32" t="s">
        <v>64</v>
      </c>
      <c r="C32" t="s">
        <v>76</v>
      </c>
      <c r="D32" t="s">
        <v>18</v>
      </c>
      <c r="E32">
        <v>204</v>
      </c>
      <c r="F32">
        <v>335</v>
      </c>
      <c r="G32" t="s">
        <v>18</v>
      </c>
      <c r="H32">
        <v>506</v>
      </c>
      <c r="I32">
        <v>626</v>
      </c>
      <c r="J32" t="s">
        <v>18</v>
      </c>
      <c r="K32">
        <v>637</v>
      </c>
      <c r="L32">
        <v>692</v>
      </c>
      <c r="M32" t="s">
        <v>23</v>
      </c>
      <c r="N32">
        <v>1158</v>
      </c>
      <c r="O32">
        <v>1236</v>
      </c>
      <c r="P32" t="s">
        <v>10</v>
      </c>
      <c r="Q32">
        <v>1373</v>
      </c>
      <c r="R32">
        <v>1418</v>
      </c>
      <c r="S32" t="s">
        <v>10</v>
      </c>
      <c r="AA32" s="1"/>
      <c r="AB32" s="1"/>
      <c r="AC32" s="1"/>
    </row>
    <row r="33" spans="1:15" x14ac:dyDescent="0.25">
      <c r="A33" t="s">
        <v>78</v>
      </c>
      <c r="B33" t="s">
        <v>79</v>
      </c>
      <c r="C33" t="s">
        <v>80</v>
      </c>
      <c r="D33" t="s">
        <v>18</v>
      </c>
      <c r="E33">
        <v>43</v>
      </c>
      <c r="F33">
        <v>155</v>
      </c>
      <c r="G33" t="s">
        <v>23</v>
      </c>
      <c r="H33">
        <v>446</v>
      </c>
      <c r="I33">
        <v>559</v>
      </c>
      <c r="J33" t="s">
        <v>10</v>
      </c>
      <c r="K33">
        <v>613</v>
      </c>
      <c r="L33">
        <v>652</v>
      </c>
      <c r="M33" t="s">
        <v>10</v>
      </c>
      <c r="N33">
        <v>700</v>
      </c>
      <c r="O33">
        <v>1076</v>
      </c>
    </row>
    <row r="34" spans="1:15" x14ac:dyDescent="0.25">
      <c r="A34" t="s">
        <v>81</v>
      </c>
      <c r="B34" t="s">
        <v>79</v>
      </c>
      <c r="C34" t="s">
        <v>82</v>
      </c>
      <c r="D34" t="s">
        <v>18</v>
      </c>
      <c r="E34">
        <v>208</v>
      </c>
      <c r="F34">
        <v>352</v>
      </c>
      <c r="G34" t="s">
        <v>23</v>
      </c>
      <c r="H34">
        <v>514</v>
      </c>
      <c r="I34">
        <v>626</v>
      </c>
      <c r="J34" t="s">
        <v>23</v>
      </c>
      <c r="K34">
        <v>683</v>
      </c>
      <c r="L34">
        <v>825</v>
      </c>
      <c r="M34" t="s">
        <v>10</v>
      </c>
      <c r="N34">
        <v>888</v>
      </c>
      <c r="O34">
        <v>1335</v>
      </c>
    </row>
    <row r="35" spans="1:15" x14ac:dyDescent="0.25">
      <c r="A35" t="s">
        <v>83</v>
      </c>
      <c r="B35" t="s">
        <v>79</v>
      </c>
      <c r="C35" t="s">
        <v>84</v>
      </c>
      <c r="D35" t="s">
        <v>18</v>
      </c>
      <c r="E35">
        <v>250</v>
      </c>
      <c r="F35">
        <v>326</v>
      </c>
      <c r="G35" t="s">
        <v>23</v>
      </c>
      <c r="H35">
        <v>770</v>
      </c>
      <c r="I35">
        <v>889</v>
      </c>
      <c r="J35" t="s">
        <v>10</v>
      </c>
      <c r="K35">
        <v>983</v>
      </c>
      <c r="L35">
        <v>1467</v>
      </c>
    </row>
    <row r="36" spans="1:15" x14ac:dyDescent="0.25">
      <c r="A36" t="s">
        <v>85</v>
      </c>
      <c r="B36" t="s">
        <v>79</v>
      </c>
      <c r="C36" t="s">
        <v>86</v>
      </c>
      <c r="D36" t="s">
        <v>23</v>
      </c>
      <c r="E36">
        <v>382</v>
      </c>
      <c r="F36">
        <v>477</v>
      </c>
      <c r="G36" t="s">
        <v>23</v>
      </c>
      <c r="H36">
        <v>540</v>
      </c>
      <c r="I36">
        <v>667</v>
      </c>
      <c r="J36" t="s">
        <v>10</v>
      </c>
      <c r="K36">
        <v>724</v>
      </c>
      <c r="L36">
        <v>1173</v>
      </c>
    </row>
    <row r="37" spans="1:15" x14ac:dyDescent="0.25">
      <c r="A37" t="s">
        <v>87</v>
      </c>
      <c r="B37" t="s">
        <v>79</v>
      </c>
      <c r="C37" t="s">
        <v>88</v>
      </c>
      <c r="D37" t="s">
        <v>18</v>
      </c>
      <c r="E37">
        <v>165</v>
      </c>
      <c r="F37">
        <v>319</v>
      </c>
      <c r="G37" t="s">
        <v>23</v>
      </c>
      <c r="H37">
        <v>483</v>
      </c>
      <c r="I37">
        <v>616</v>
      </c>
      <c r="J37" t="s">
        <v>10</v>
      </c>
      <c r="K37">
        <v>797</v>
      </c>
      <c r="L37">
        <v>834</v>
      </c>
      <c r="M37" t="s">
        <v>10</v>
      </c>
      <c r="N37">
        <v>900</v>
      </c>
      <c r="O37">
        <v>1290</v>
      </c>
    </row>
    <row r="38" spans="1:15" x14ac:dyDescent="0.25">
      <c r="A38" t="s">
        <v>89</v>
      </c>
      <c r="B38" t="s">
        <v>79</v>
      </c>
      <c r="C38" t="s">
        <v>88</v>
      </c>
      <c r="D38" t="s">
        <v>18</v>
      </c>
      <c r="E38">
        <v>96</v>
      </c>
      <c r="F38">
        <v>224</v>
      </c>
      <c r="G38" t="s">
        <v>23</v>
      </c>
      <c r="H38">
        <v>410</v>
      </c>
      <c r="I38">
        <v>533</v>
      </c>
      <c r="J38" t="s">
        <v>23</v>
      </c>
      <c r="K38">
        <v>584</v>
      </c>
      <c r="L38">
        <v>700</v>
      </c>
      <c r="M38" t="s">
        <v>10</v>
      </c>
      <c r="N38">
        <v>749</v>
      </c>
      <c r="O38">
        <v>1240</v>
      </c>
    </row>
    <row r="39" spans="1:15" x14ac:dyDescent="0.25">
      <c r="A39" t="s">
        <v>90</v>
      </c>
      <c r="B39" t="s">
        <v>79</v>
      </c>
      <c r="C39" t="s">
        <v>91</v>
      </c>
      <c r="D39" t="s">
        <v>18</v>
      </c>
      <c r="E39">
        <v>93</v>
      </c>
      <c r="F39">
        <v>248</v>
      </c>
      <c r="G39" t="s">
        <v>23</v>
      </c>
      <c r="H39">
        <v>432</v>
      </c>
      <c r="I39">
        <v>575</v>
      </c>
      <c r="J39" t="s">
        <v>23</v>
      </c>
      <c r="K39">
        <v>638</v>
      </c>
      <c r="L39">
        <v>744</v>
      </c>
      <c r="M39" t="s">
        <v>10</v>
      </c>
      <c r="N39">
        <v>795</v>
      </c>
      <c r="O39">
        <v>1227</v>
      </c>
    </row>
    <row r="40" spans="1:15" x14ac:dyDescent="0.25">
      <c r="A40" t="s">
        <v>92</v>
      </c>
      <c r="B40" t="s">
        <v>79</v>
      </c>
      <c r="C40" t="s">
        <v>93</v>
      </c>
      <c r="D40" t="s">
        <v>18</v>
      </c>
      <c r="E40">
        <v>11</v>
      </c>
      <c r="F40">
        <v>127</v>
      </c>
      <c r="G40" t="s">
        <v>23</v>
      </c>
      <c r="H40">
        <v>303</v>
      </c>
      <c r="I40">
        <v>433</v>
      </c>
      <c r="J40" t="s">
        <v>23</v>
      </c>
      <c r="K40">
        <v>481</v>
      </c>
      <c r="L40">
        <v>600</v>
      </c>
      <c r="M40" t="s">
        <v>10</v>
      </c>
      <c r="N40">
        <v>646</v>
      </c>
      <c r="O40">
        <v>1133</v>
      </c>
    </row>
    <row r="41" spans="1:15" x14ac:dyDescent="0.25">
      <c r="A41" t="s">
        <v>94</v>
      </c>
      <c r="B41" t="s">
        <v>79</v>
      </c>
      <c r="C41" t="s">
        <v>93</v>
      </c>
      <c r="D41" t="s">
        <v>18</v>
      </c>
      <c r="E41">
        <v>147</v>
      </c>
      <c r="F41">
        <v>268</v>
      </c>
      <c r="G41" t="s">
        <v>23</v>
      </c>
      <c r="H41">
        <v>517</v>
      </c>
      <c r="I41">
        <v>607</v>
      </c>
      <c r="J41" t="s">
        <v>10</v>
      </c>
      <c r="K41">
        <v>829</v>
      </c>
      <c r="L41">
        <v>1307</v>
      </c>
    </row>
    <row r="42" spans="1:15" x14ac:dyDescent="0.25">
      <c r="A42" t="s">
        <v>95</v>
      </c>
      <c r="B42" t="s">
        <v>79</v>
      </c>
      <c r="C42" t="s">
        <v>93</v>
      </c>
      <c r="D42" t="s">
        <v>23</v>
      </c>
      <c r="E42">
        <v>52</v>
      </c>
      <c r="F42">
        <v>167</v>
      </c>
      <c r="G42" t="s">
        <v>10</v>
      </c>
      <c r="H42">
        <v>215</v>
      </c>
      <c r="I42">
        <v>694</v>
      </c>
    </row>
    <row r="43" spans="1:15" x14ac:dyDescent="0.25">
      <c r="A43" t="s">
        <v>96</v>
      </c>
      <c r="B43" t="s">
        <v>79</v>
      </c>
      <c r="C43" t="s">
        <v>97</v>
      </c>
      <c r="D43" t="s">
        <v>18</v>
      </c>
      <c r="E43">
        <v>88</v>
      </c>
      <c r="F43">
        <v>227</v>
      </c>
      <c r="G43" t="s">
        <v>23</v>
      </c>
      <c r="H43">
        <v>412</v>
      </c>
      <c r="I43">
        <v>460</v>
      </c>
      <c r="J43" t="s">
        <v>10</v>
      </c>
      <c r="K43">
        <v>670</v>
      </c>
      <c r="L43">
        <v>1139</v>
      </c>
    </row>
    <row r="44" spans="1:15" x14ac:dyDescent="0.25">
      <c r="A44" t="s">
        <v>98</v>
      </c>
      <c r="B44" t="s">
        <v>79</v>
      </c>
      <c r="C44" t="s">
        <v>97</v>
      </c>
      <c r="D44" t="s">
        <v>18</v>
      </c>
      <c r="E44">
        <v>171</v>
      </c>
      <c r="F44">
        <v>307</v>
      </c>
      <c r="G44" t="s">
        <v>23</v>
      </c>
      <c r="H44">
        <v>496</v>
      </c>
      <c r="I44">
        <v>633</v>
      </c>
      <c r="J44" t="s">
        <v>23</v>
      </c>
      <c r="K44">
        <v>677</v>
      </c>
      <c r="L44">
        <v>782</v>
      </c>
      <c r="M44" t="s">
        <v>10</v>
      </c>
      <c r="N44">
        <v>829</v>
      </c>
      <c r="O44">
        <v>1324</v>
      </c>
    </row>
    <row r="45" spans="1:15" x14ac:dyDescent="0.25">
      <c r="A45" t="s">
        <v>99</v>
      </c>
      <c r="B45" t="s">
        <v>79</v>
      </c>
      <c r="C45" t="s">
        <v>100</v>
      </c>
      <c r="D45" t="s">
        <v>10</v>
      </c>
      <c r="E45">
        <v>10</v>
      </c>
      <c r="F45">
        <v>441</v>
      </c>
    </row>
    <row r="46" spans="1:15" x14ac:dyDescent="0.25">
      <c r="A46" t="s">
        <v>101</v>
      </c>
      <c r="B46" t="s">
        <v>79</v>
      </c>
      <c r="C46" t="s">
        <v>80</v>
      </c>
      <c r="D46" t="s">
        <v>18</v>
      </c>
      <c r="E46">
        <v>195</v>
      </c>
      <c r="F46">
        <v>342</v>
      </c>
      <c r="G46" t="s">
        <v>23</v>
      </c>
      <c r="H46">
        <v>530</v>
      </c>
      <c r="I46">
        <v>667</v>
      </c>
      <c r="J46" t="s">
        <v>23</v>
      </c>
      <c r="K46">
        <v>716</v>
      </c>
      <c r="L46">
        <v>835</v>
      </c>
      <c r="M46" t="s">
        <v>10</v>
      </c>
      <c r="N46">
        <v>871</v>
      </c>
      <c r="O46">
        <v>1347</v>
      </c>
    </row>
    <row r="47" spans="1:15" x14ac:dyDescent="0.25">
      <c r="A47" t="s">
        <v>102</v>
      </c>
      <c r="B47" t="s">
        <v>79</v>
      </c>
      <c r="C47" t="s">
        <v>80</v>
      </c>
      <c r="D47" t="s">
        <v>18</v>
      </c>
      <c r="E47">
        <v>86</v>
      </c>
      <c r="F47">
        <v>220</v>
      </c>
      <c r="G47" t="s">
        <v>23</v>
      </c>
      <c r="H47">
        <v>401</v>
      </c>
      <c r="I47">
        <v>518</v>
      </c>
      <c r="J47" t="s">
        <v>23</v>
      </c>
      <c r="K47">
        <v>573</v>
      </c>
      <c r="L47">
        <v>669</v>
      </c>
      <c r="M47" t="s">
        <v>10</v>
      </c>
      <c r="N47">
        <v>748</v>
      </c>
      <c r="O47">
        <v>1205</v>
      </c>
    </row>
    <row r="48" spans="1:15" x14ac:dyDescent="0.25">
      <c r="A48" t="s">
        <v>103</v>
      </c>
      <c r="B48" t="s">
        <v>79</v>
      </c>
      <c r="C48" t="s">
        <v>104</v>
      </c>
      <c r="D48" t="s">
        <v>18</v>
      </c>
      <c r="E48">
        <v>162</v>
      </c>
      <c r="F48">
        <v>313</v>
      </c>
      <c r="G48" t="s">
        <v>23</v>
      </c>
      <c r="H48">
        <v>485</v>
      </c>
      <c r="I48">
        <v>597</v>
      </c>
      <c r="J48" t="s">
        <v>23</v>
      </c>
      <c r="K48">
        <v>648</v>
      </c>
      <c r="L48">
        <v>789</v>
      </c>
      <c r="M48" t="s">
        <v>10</v>
      </c>
      <c r="N48">
        <v>827</v>
      </c>
      <c r="O48">
        <v>1289</v>
      </c>
    </row>
    <row r="49" spans="1:29" x14ac:dyDescent="0.25">
      <c r="A49" t="s">
        <v>105</v>
      </c>
      <c r="B49" t="s">
        <v>106</v>
      </c>
      <c r="C49" t="s">
        <v>107</v>
      </c>
      <c r="D49" s="2" t="s">
        <v>108</v>
      </c>
      <c r="E49">
        <v>182</v>
      </c>
      <c r="F49">
        <v>227</v>
      </c>
      <c r="G49" t="s">
        <v>10</v>
      </c>
      <c r="H49">
        <v>807</v>
      </c>
      <c r="I49">
        <v>864</v>
      </c>
      <c r="J49" s="2" t="s">
        <v>10</v>
      </c>
      <c r="K49">
        <v>930</v>
      </c>
      <c r="L49">
        <v>1254</v>
      </c>
    </row>
    <row r="50" spans="1:29" x14ac:dyDescent="0.25">
      <c r="A50" t="s">
        <v>109</v>
      </c>
      <c r="B50" t="s">
        <v>110</v>
      </c>
      <c r="C50" t="s">
        <v>111</v>
      </c>
      <c r="D50" t="s">
        <v>10</v>
      </c>
      <c r="E50">
        <v>24</v>
      </c>
      <c r="F50">
        <v>370</v>
      </c>
    </row>
    <row r="51" spans="1:29" x14ac:dyDescent="0.25">
      <c r="A51" t="s">
        <v>112</v>
      </c>
      <c r="B51" t="s">
        <v>110</v>
      </c>
      <c r="C51" t="s">
        <v>113</v>
      </c>
      <c r="D51" t="s">
        <v>10</v>
      </c>
      <c r="E51">
        <v>90</v>
      </c>
      <c r="F51">
        <v>407</v>
      </c>
    </row>
    <row r="52" spans="1:29" x14ac:dyDescent="0.25">
      <c r="A52" t="s">
        <v>114</v>
      </c>
      <c r="B52" t="s">
        <v>110</v>
      </c>
      <c r="C52" t="s">
        <v>115</v>
      </c>
      <c r="D52" t="s">
        <v>10</v>
      </c>
      <c r="E52">
        <v>84</v>
      </c>
      <c r="F52">
        <v>485</v>
      </c>
    </row>
    <row r="53" spans="1:29" x14ac:dyDescent="0.25">
      <c r="A53" t="s">
        <v>116</v>
      </c>
      <c r="B53" t="s">
        <v>110</v>
      </c>
      <c r="C53" t="s">
        <v>117</v>
      </c>
      <c r="D53" t="s">
        <v>10</v>
      </c>
      <c r="E53">
        <v>25</v>
      </c>
      <c r="F53">
        <v>386</v>
      </c>
    </row>
    <row r="54" spans="1:29" x14ac:dyDescent="0.25">
      <c r="A54" t="s">
        <v>118</v>
      </c>
      <c r="B54" t="s">
        <v>110</v>
      </c>
      <c r="C54" t="s">
        <v>119</v>
      </c>
      <c r="D54" t="s">
        <v>10</v>
      </c>
      <c r="E54">
        <v>121</v>
      </c>
      <c r="F54">
        <v>195</v>
      </c>
      <c r="G54" t="s">
        <v>10</v>
      </c>
      <c r="H54">
        <v>223</v>
      </c>
      <c r="I54">
        <v>525</v>
      </c>
    </row>
    <row r="55" spans="1:29" x14ac:dyDescent="0.25">
      <c r="A55" t="s">
        <v>120</v>
      </c>
      <c r="B55" t="s">
        <v>121</v>
      </c>
      <c r="C55" t="s">
        <v>122</v>
      </c>
      <c r="D55" t="s">
        <v>10</v>
      </c>
      <c r="E55">
        <v>520</v>
      </c>
      <c r="F55">
        <v>663</v>
      </c>
    </row>
    <row r="56" spans="1:29" x14ac:dyDescent="0.25">
      <c r="A56" t="s">
        <v>123</v>
      </c>
      <c r="B56" t="s">
        <v>121</v>
      </c>
      <c r="C56" t="s">
        <v>124</v>
      </c>
      <c r="D56" t="s">
        <v>10</v>
      </c>
      <c r="E56">
        <v>23</v>
      </c>
      <c r="F56">
        <v>233</v>
      </c>
    </row>
    <row r="57" spans="1:29" s="1" customFormat="1" x14ac:dyDescent="0.25">
      <c r="A57" t="s">
        <v>125</v>
      </c>
      <c r="B57" t="s">
        <v>121</v>
      </c>
      <c r="C57" t="s">
        <v>126</v>
      </c>
      <c r="D57" t="s">
        <v>10</v>
      </c>
      <c r="E57">
        <v>24</v>
      </c>
      <c r="F57">
        <v>203</v>
      </c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</row>
    <row r="58" spans="1:29" x14ac:dyDescent="0.25">
      <c r="A58" t="s">
        <v>127</v>
      </c>
      <c r="B58" t="s">
        <v>121</v>
      </c>
      <c r="C58" t="s">
        <v>128</v>
      </c>
      <c r="D58" t="s">
        <v>129</v>
      </c>
      <c r="E58">
        <v>384</v>
      </c>
      <c r="F58">
        <v>447</v>
      </c>
      <c r="G58" t="s">
        <v>10</v>
      </c>
      <c r="H58">
        <v>579</v>
      </c>
      <c r="I58">
        <v>699</v>
      </c>
    </row>
    <row r="59" spans="1:29" x14ac:dyDescent="0.25">
      <c r="A59" t="s">
        <v>130</v>
      </c>
      <c r="B59" t="s">
        <v>121</v>
      </c>
      <c r="C59" t="s">
        <v>131</v>
      </c>
      <c r="D59" t="s">
        <v>10</v>
      </c>
      <c r="E59">
        <v>23</v>
      </c>
      <c r="F59">
        <v>299</v>
      </c>
    </row>
    <row r="60" spans="1:29" x14ac:dyDescent="0.25">
      <c r="A60" t="s">
        <v>132</v>
      </c>
      <c r="B60" t="s">
        <v>121</v>
      </c>
      <c r="C60" t="s">
        <v>133</v>
      </c>
      <c r="D60" t="s">
        <v>10</v>
      </c>
      <c r="E60">
        <v>28</v>
      </c>
      <c r="F60">
        <v>226</v>
      </c>
    </row>
    <row r="61" spans="1:29" x14ac:dyDescent="0.25">
      <c r="A61" t="s">
        <v>134</v>
      </c>
      <c r="B61" t="s">
        <v>121</v>
      </c>
      <c r="C61" t="s">
        <v>135</v>
      </c>
      <c r="D61" t="s">
        <v>10</v>
      </c>
      <c r="E61">
        <v>31</v>
      </c>
      <c r="F61">
        <v>226</v>
      </c>
    </row>
    <row r="62" spans="1:29" x14ac:dyDescent="0.25">
      <c r="A62" t="s">
        <v>136</v>
      </c>
      <c r="B62" t="s">
        <v>121</v>
      </c>
      <c r="C62" t="s">
        <v>137</v>
      </c>
      <c r="D62" t="s">
        <v>10</v>
      </c>
      <c r="E62">
        <v>30</v>
      </c>
      <c r="F62">
        <v>220</v>
      </c>
    </row>
    <row r="63" spans="1:29" x14ac:dyDescent="0.25">
      <c r="A63" t="s">
        <v>138</v>
      </c>
      <c r="B63" t="s">
        <v>121</v>
      </c>
      <c r="C63" t="s">
        <v>139</v>
      </c>
      <c r="D63" t="s">
        <v>10</v>
      </c>
      <c r="E63">
        <v>26</v>
      </c>
      <c r="F63">
        <v>198</v>
      </c>
    </row>
    <row r="64" spans="1:29" x14ac:dyDescent="0.25">
      <c r="A64" t="s">
        <v>140</v>
      </c>
      <c r="B64" t="s">
        <v>121</v>
      </c>
      <c r="C64" t="s">
        <v>141</v>
      </c>
      <c r="D64" t="s">
        <v>10</v>
      </c>
      <c r="E64">
        <v>23</v>
      </c>
      <c r="F64">
        <v>123</v>
      </c>
    </row>
    <row r="65" spans="1:29" x14ac:dyDescent="0.25">
      <c r="A65" t="s">
        <v>142</v>
      </c>
      <c r="B65" t="s">
        <v>121</v>
      </c>
      <c r="C65" t="s">
        <v>143</v>
      </c>
      <c r="D65" t="s">
        <v>10</v>
      </c>
      <c r="E65">
        <v>31</v>
      </c>
      <c r="F65">
        <v>209</v>
      </c>
    </row>
    <row r="66" spans="1:29" x14ac:dyDescent="0.25">
      <c r="A66" t="s">
        <v>144</v>
      </c>
      <c r="B66" t="s">
        <v>121</v>
      </c>
      <c r="C66" t="s">
        <v>145</v>
      </c>
      <c r="D66" t="s">
        <v>10</v>
      </c>
      <c r="E66">
        <v>24</v>
      </c>
      <c r="F66">
        <v>154</v>
      </c>
    </row>
    <row r="67" spans="1:29" s="3" customFormat="1" x14ac:dyDescent="0.25">
      <c r="A67" t="s">
        <v>146</v>
      </c>
      <c r="B67" t="s">
        <v>121</v>
      </c>
      <c r="C67" t="s">
        <v>147</v>
      </c>
      <c r="D67" t="s">
        <v>10</v>
      </c>
      <c r="E67">
        <v>123</v>
      </c>
      <c r="F67">
        <v>263</v>
      </c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</row>
    <row r="68" spans="1:29" x14ac:dyDescent="0.25">
      <c r="A68" t="s">
        <v>148</v>
      </c>
      <c r="B68" t="s">
        <v>121</v>
      </c>
      <c r="C68" t="s">
        <v>149</v>
      </c>
      <c r="D68" t="s">
        <v>10</v>
      </c>
      <c r="E68">
        <v>202</v>
      </c>
      <c r="F68">
        <v>253</v>
      </c>
      <c r="G68" t="s">
        <v>150</v>
      </c>
      <c r="H68">
        <v>245</v>
      </c>
      <c r="I68">
        <v>291</v>
      </c>
    </row>
    <row r="69" spans="1:29" x14ac:dyDescent="0.25">
      <c r="A69" t="s">
        <v>151</v>
      </c>
      <c r="B69" t="s">
        <v>121</v>
      </c>
      <c r="C69" t="s">
        <v>152</v>
      </c>
      <c r="D69" t="s">
        <v>10</v>
      </c>
      <c r="E69">
        <v>33</v>
      </c>
      <c r="F69">
        <v>154</v>
      </c>
      <c r="G69" t="s">
        <v>10</v>
      </c>
      <c r="H69">
        <v>225</v>
      </c>
      <c r="I69">
        <v>288</v>
      </c>
    </row>
    <row r="70" spans="1:29" x14ac:dyDescent="0.25">
      <c r="A70" t="s">
        <v>153</v>
      </c>
      <c r="B70" t="s">
        <v>121</v>
      </c>
      <c r="C70" t="s">
        <v>154</v>
      </c>
      <c r="D70" t="s">
        <v>155</v>
      </c>
      <c r="E70">
        <v>71</v>
      </c>
      <c r="F70">
        <v>109</v>
      </c>
      <c r="G70" t="s">
        <v>156</v>
      </c>
      <c r="H70">
        <v>323</v>
      </c>
      <c r="I70">
        <v>354</v>
      </c>
      <c r="J70" t="s">
        <v>10</v>
      </c>
      <c r="K70">
        <v>532</v>
      </c>
      <c r="L70">
        <v>630</v>
      </c>
    </row>
    <row r="71" spans="1:29" x14ac:dyDescent="0.25">
      <c r="A71" t="s">
        <v>157</v>
      </c>
      <c r="B71" t="s">
        <v>121</v>
      </c>
      <c r="C71" t="s">
        <v>158</v>
      </c>
      <c r="D71" t="s">
        <v>10</v>
      </c>
      <c r="E71">
        <v>111</v>
      </c>
      <c r="F71">
        <v>241</v>
      </c>
    </row>
    <row r="72" spans="1:29" x14ac:dyDescent="0.25">
      <c r="A72" t="s">
        <v>159</v>
      </c>
      <c r="B72" t="s">
        <v>121</v>
      </c>
      <c r="C72" t="s">
        <v>160</v>
      </c>
      <c r="D72" t="s">
        <v>10</v>
      </c>
      <c r="E72">
        <v>35</v>
      </c>
      <c r="F72">
        <v>245</v>
      </c>
      <c r="K72" s="3"/>
    </row>
    <row r="73" spans="1:29" x14ac:dyDescent="0.25">
      <c r="A73" t="s">
        <v>161</v>
      </c>
      <c r="B73" t="s">
        <v>121</v>
      </c>
      <c r="C73" t="s">
        <v>162</v>
      </c>
      <c r="D73" t="s">
        <v>10</v>
      </c>
      <c r="E73">
        <v>31</v>
      </c>
      <c r="F73">
        <v>231</v>
      </c>
    </row>
    <row r="74" spans="1:29" x14ac:dyDescent="0.25">
      <c r="A74" t="s">
        <v>163</v>
      </c>
      <c r="B74" t="s">
        <v>121</v>
      </c>
      <c r="C74" t="s">
        <v>164</v>
      </c>
      <c r="D74" t="s">
        <v>10</v>
      </c>
      <c r="E74">
        <v>29</v>
      </c>
      <c r="F74">
        <v>222</v>
      </c>
    </row>
    <row r="75" spans="1:29" x14ac:dyDescent="0.25">
      <c r="A75" t="s">
        <v>165</v>
      </c>
      <c r="B75" t="s">
        <v>121</v>
      </c>
      <c r="C75" t="s">
        <v>166</v>
      </c>
      <c r="D75" t="s">
        <v>10</v>
      </c>
      <c r="E75">
        <v>36</v>
      </c>
      <c r="F75">
        <v>266</v>
      </c>
    </row>
    <row r="76" spans="1:29" x14ac:dyDescent="0.25">
      <c r="A76" t="s">
        <v>167</v>
      </c>
      <c r="B76" t="s">
        <v>121</v>
      </c>
      <c r="C76" t="s">
        <v>168</v>
      </c>
      <c r="D76" t="s">
        <v>10</v>
      </c>
      <c r="E76">
        <v>27</v>
      </c>
      <c r="F76">
        <v>229</v>
      </c>
    </row>
    <row r="77" spans="1:29" x14ac:dyDescent="0.25">
      <c r="A77" t="s">
        <v>169</v>
      </c>
      <c r="B77" t="s">
        <v>121</v>
      </c>
      <c r="C77" t="s">
        <v>170</v>
      </c>
      <c r="D77" t="s">
        <v>10</v>
      </c>
      <c r="E77">
        <v>24</v>
      </c>
      <c r="F77">
        <v>125</v>
      </c>
    </row>
    <row r="78" spans="1:29" x14ac:dyDescent="0.25">
      <c r="A78" t="s">
        <v>171</v>
      </c>
      <c r="B78" t="s">
        <v>121</v>
      </c>
      <c r="C78" t="s">
        <v>172</v>
      </c>
      <c r="D78" t="s">
        <v>10</v>
      </c>
      <c r="E78">
        <v>64</v>
      </c>
      <c r="F78">
        <v>188</v>
      </c>
    </row>
    <row r="79" spans="1:29" x14ac:dyDescent="0.25">
      <c r="A79" t="s">
        <v>173</v>
      </c>
      <c r="B79" t="s">
        <v>121</v>
      </c>
      <c r="C79" t="s">
        <v>174</v>
      </c>
      <c r="D79" t="s">
        <v>10</v>
      </c>
      <c r="E79">
        <v>23</v>
      </c>
      <c r="F79">
        <v>123</v>
      </c>
    </row>
    <row r="80" spans="1:29" x14ac:dyDescent="0.25">
      <c r="A80" t="s">
        <v>175</v>
      </c>
      <c r="B80" t="s">
        <v>121</v>
      </c>
      <c r="C80" t="s">
        <v>176</v>
      </c>
      <c r="D80" t="s">
        <v>10</v>
      </c>
      <c r="E80">
        <v>23</v>
      </c>
      <c r="F80">
        <v>191</v>
      </c>
    </row>
    <row r="81" spans="1:18" x14ac:dyDescent="0.25">
      <c r="A81" t="s">
        <v>177</v>
      </c>
      <c r="B81" t="s">
        <v>121</v>
      </c>
      <c r="C81" t="s">
        <v>178</v>
      </c>
      <c r="D81" t="s">
        <v>10</v>
      </c>
      <c r="E81">
        <v>22</v>
      </c>
      <c r="F81">
        <v>153</v>
      </c>
    </row>
    <row r="82" spans="1:18" x14ac:dyDescent="0.25">
      <c r="A82" t="s">
        <v>179</v>
      </c>
      <c r="B82" t="s">
        <v>121</v>
      </c>
      <c r="C82" t="s">
        <v>115</v>
      </c>
      <c r="D82" t="s">
        <v>10</v>
      </c>
      <c r="E82">
        <v>23</v>
      </c>
      <c r="F82">
        <v>218</v>
      </c>
    </row>
    <row r="83" spans="1:18" x14ac:dyDescent="0.25">
      <c r="A83" t="s">
        <v>180</v>
      </c>
      <c r="B83" t="s">
        <v>121</v>
      </c>
      <c r="C83" t="s">
        <v>111</v>
      </c>
      <c r="D83" t="s">
        <v>10</v>
      </c>
      <c r="E83">
        <v>294</v>
      </c>
      <c r="F83">
        <v>558</v>
      </c>
    </row>
    <row r="84" spans="1:18" x14ac:dyDescent="0.25">
      <c r="A84" t="s">
        <v>181</v>
      </c>
      <c r="B84" t="s">
        <v>121</v>
      </c>
      <c r="C84" t="s">
        <v>182</v>
      </c>
      <c r="D84" t="s">
        <v>10</v>
      </c>
      <c r="E84">
        <v>242</v>
      </c>
      <c r="F84">
        <v>475</v>
      </c>
    </row>
    <row r="85" spans="1:18" x14ac:dyDescent="0.25">
      <c r="A85" t="s">
        <v>183</v>
      </c>
      <c r="B85" t="s">
        <v>121</v>
      </c>
      <c r="C85" t="s">
        <v>184</v>
      </c>
      <c r="D85" t="s">
        <v>10</v>
      </c>
      <c r="E85">
        <v>221</v>
      </c>
      <c r="F85">
        <v>392</v>
      </c>
    </row>
    <row r="86" spans="1:18" x14ac:dyDescent="0.25">
      <c r="A86" t="s">
        <v>185</v>
      </c>
      <c r="B86" t="s">
        <v>121</v>
      </c>
      <c r="C86" t="s">
        <v>119</v>
      </c>
      <c r="D86" t="s">
        <v>10</v>
      </c>
      <c r="E86">
        <v>3</v>
      </c>
      <c r="F86">
        <v>151</v>
      </c>
    </row>
    <row r="87" spans="1:18" x14ac:dyDescent="0.25">
      <c r="A87" t="s">
        <v>186</v>
      </c>
      <c r="B87" t="s">
        <v>121</v>
      </c>
      <c r="C87" t="s">
        <v>187</v>
      </c>
      <c r="D87" t="s">
        <v>188</v>
      </c>
      <c r="E87">
        <v>319</v>
      </c>
      <c r="F87">
        <v>364</v>
      </c>
      <c r="G87" t="s">
        <v>189</v>
      </c>
      <c r="H87">
        <v>109</v>
      </c>
      <c r="I87">
        <v>137</v>
      </c>
      <c r="J87" t="s">
        <v>10</v>
      </c>
      <c r="K87">
        <v>405</v>
      </c>
      <c r="L87">
        <v>532</v>
      </c>
      <c r="M87" t="s">
        <v>190</v>
      </c>
      <c r="N87">
        <v>83</v>
      </c>
      <c r="O87">
        <v>112</v>
      </c>
      <c r="P87" t="s">
        <v>108</v>
      </c>
      <c r="Q87">
        <v>247</v>
      </c>
      <c r="R87">
        <v>279</v>
      </c>
    </row>
    <row r="88" spans="1:18" x14ac:dyDescent="0.25">
      <c r="A88" t="s">
        <v>191</v>
      </c>
      <c r="B88" t="s">
        <v>192</v>
      </c>
      <c r="C88" t="s">
        <v>124</v>
      </c>
      <c r="D88" t="s">
        <v>24</v>
      </c>
      <c r="E88">
        <v>75</v>
      </c>
      <c r="F88">
        <v>133</v>
      </c>
      <c r="G88" t="s">
        <v>10</v>
      </c>
      <c r="H88">
        <v>344</v>
      </c>
      <c r="I88">
        <v>650</v>
      </c>
    </row>
    <row r="89" spans="1:18" x14ac:dyDescent="0.25">
      <c r="A89" t="s">
        <v>193</v>
      </c>
      <c r="B89" t="s">
        <v>192</v>
      </c>
      <c r="C89" t="s">
        <v>194</v>
      </c>
      <c r="D89" t="s">
        <v>10</v>
      </c>
      <c r="E89">
        <v>52</v>
      </c>
      <c r="F89">
        <v>250</v>
      </c>
      <c r="G89" t="s">
        <v>10</v>
      </c>
      <c r="H89">
        <v>288</v>
      </c>
      <c r="I89">
        <v>351</v>
      </c>
    </row>
    <row r="90" spans="1:18" x14ac:dyDescent="0.25">
      <c r="A90" t="s">
        <v>195</v>
      </c>
      <c r="B90" t="s">
        <v>192</v>
      </c>
      <c r="C90" t="s">
        <v>126</v>
      </c>
      <c r="D90" t="s">
        <v>10</v>
      </c>
      <c r="E90">
        <v>390</v>
      </c>
      <c r="F90">
        <v>695</v>
      </c>
    </row>
    <row r="91" spans="1:18" x14ac:dyDescent="0.25">
      <c r="A91" t="s">
        <v>196</v>
      </c>
      <c r="B91" t="s">
        <v>192</v>
      </c>
      <c r="C91" t="s">
        <v>197</v>
      </c>
      <c r="D91" t="s">
        <v>24</v>
      </c>
      <c r="E91">
        <v>252</v>
      </c>
      <c r="F91">
        <v>311</v>
      </c>
      <c r="G91" t="s">
        <v>10</v>
      </c>
      <c r="H91">
        <v>533</v>
      </c>
      <c r="I91">
        <v>870</v>
      </c>
    </row>
    <row r="92" spans="1:18" x14ac:dyDescent="0.25">
      <c r="A92" t="s">
        <v>198</v>
      </c>
      <c r="B92" t="s">
        <v>192</v>
      </c>
      <c r="C92" t="s">
        <v>199</v>
      </c>
      <c r="D92" t="s">
        <v>10</v>
      </c>
      <c r="E92">
        <v>160</v>
      </c>
      <c r="F92">
        <v>334</v>
      </c>
      <c r="G92" t="s">
        <v>10</v>
      </c>
      <c r="H92">
        <v>403</v>
      </c>
      <c r="I92">
        <v>456</v>
      </c>
    </row>
    <row r="93" spans="1:18" x14ac:dyDescent="0.25">
      <c r="A93" t="s">
        <v>200</v>
      </c>
      <c r="B93" t="s">
        <v>192</v>
      </c>
      <c r="C93" t="s">
        <v>201</v>
      </c>
      <c r="D93" t="s">
        <v>10</v>
      </c>
      <c r="E93">
        <v>434</v>
      </c>
      <c r="F93">
        <v>689</v>
      </c>
    </row>
    <row r="94" spans="1:18" x14ac:dyDescent="0.25">
      <c r="A94" t="s">
        <v>202</v>
      </c>
      <c r="B94" t="s">
        <v>192</v>
      </c>
      <c r="C94" t="s">
        <v>203</v>
      </c>
      <c r="D94" t="s">
        <v>10</v>
      </c>
      <c r="E94">
        <v>380</v>
      </c>
      <c r="F94">
        <v>558</v>
      </c>
      <c r="G94" t="s">
        <v>10</v>
      </c>
      <c r="H94">
        <v>622</v>
      </c>
      <c r="I94">
        <v>678</v>
      </c>
    </row>
    <row r="95" spans="1:18" x14ac:dyDescent="0.25">
      <c r="A95" t="s">
        <v>204</v>
      </c>
      <c r="B95" t="s">
        <v>192</v>
      </c>
      <c r="C95" t="s">
        <v>205</v>
      </c>
      <c r="D95" t="s">
        <v>10</v>
      </c>
      <c r="E95">
        <v>346</v>
      </c>
      <c r="F95">
        <v>647</v>
      </c>
    </row>
    <row r="96" spans="1:18" x14ac:dyDescent="0.25">
      <c r="A96" t="s">
        <v>206</v>
      </c>
      <c r="B96" t="s">
        <v>192</v>
      </c>
      <c r="C96" t="s">
        <v>207</v>
      </c>
      <c r="D96" t="s">
        <v>10</v>
      </c>
      <c r="E96">
        <v>275</v>
      </c>
      <c r="F96">
        <v>327</v>
      </c>
      <c r="G96" t="s">
        <v>10</v>
      </c>
      <c r="H96">
        <v>369</v>
      </c>
      <c r="I96">
        <v>626</v>
      </c>
    </row>
    <row r="97" spans="1:12" x14ac:dyDescent="0.25">
      <c r="A97" t="s">
        <v>208</v>
      </c>
      <c r="B97" t="s">
        <v>192</v>
      </c>
      <c r="C97" t="s">
        <v>209</v>
      </c>
      <c r="D97" t="s">
        <v>24</v>
      </c>
      <c r="E97">
        <v>102</v>
      </c>
      <c r="F97">
        <v>164</v>
      </c>
      <c r="G97" t="s">
        <v>10</v>
      </c>
      <c r="H97">
        <v>395</v>
      </c>
      <c r="I97">
        <v>696</v>
      </c>
    </row>
    <row r="98" spans="1:12" x14ac:dyDescent="0.25">
      <c r="A98" t="s">
        <v>210</v>
      </c>
      <c r="B98" t="s">
        <v>192</v>
      </c>
      <c r="C98" t="s">
        <v>211</v>
      </c>
      <c r="D98" t="s">
        <v>10</v>
      </c>
      <c r="E98">
        <v>297</v>
      </c>
      <c r="F98">
        <v>611</v>
      </c>
    </row>
    <row r="99" spans="1:12" x14ac:dyDescent="0.25">
      <c r="A99" t="s">
        <v>212</v>
      </c>
      <c r="B99" t="s">
        <v>192</v>
      </c>
      <c r="C99" t="s">
        <v>213</v>
      </c>
      <c r="D99" t="s">
        <v>10</v>
      </c>
      <c r="E99">
        <v>47</v>
      </c>
      <c r="F99">
        <v>349</v>
      </c>
    </row>
    <row r="100" spans="1:12" x14ac:dyDescent="0.25">
      <c r="A100" t="s">
        <v>214</v>
      </c>
      <c r="B100" t="s">
        <v>192</v>
      </c>
      <c r="C100" t="s">
        <v>215</v>
      </c>
      <c r="D100" t="s">
        <v>10</v>
      </c>
      <c r="E100">
        <v>467</v>
      </c>
      <c r="F100">
        <v>754</v>
      </c>
    </row>
    <row r="101" spans="1:12" x14ac:dyDescent="0.25">
      <c r="A101" t="s">
        <v>216</v>
      </c>
      <c r="B101" t="s">
        <v>192</v>
      </c>
      <c r="C101" t="s">
        <v>217</v>
      </c>
      <c r="D101" t="s">
        <v>10</v>
      </c>
      <c r="E101">
        <v>380</v>
      </c>
      <c r="F101">
        <v>694</v>
      </c>
    </row>
    <row r="102" spans="1:12" x14ac:dyDescent="0.25">
      <c r="A102" t="s">
        <v>218</v>
      </c>
      <c r="B102" t="s">
        <v>192</v>
      </c>
      <c r="C102" t="s">
        <v>219</v>
      </c>
      <c r="D102" t="s">
        <v>10</v>
      </c>
      <c r="E102">
        <v>177</v>
      </c>
      <c r="F102">
        <v>355</v>
      </c>
      <c r="G102" t="s">
        <v>10</v>
      </c>
      <c r="H102">
        <v>401</v>
      </c>
      <c r="I102">
        <v>476</v>
      </c>
    </row>
    <row r="103" spans="1:12" x14ac:dyDescent="0.25">
      <c r="A103" t="s">
        <v>220</v>
      </c>
      <c r="B103" t="s">
        <v>192</v>
      </c>
      <c r="C103" t="s">
        <v>221</v>
      </c>
      <c r="D103" t="s">
        <v>10</v>
      </c>
      <c r="E103">
        <v>32</v>
      </c>
      <c r="F103">
        <v>115</v>
      </c>
      <c r="G103" t="s">
        <v>10</v>
      </c>
      <c r="H103">
        <v>159</v>
      </c>
      <c r="I103">
        <v>377</v>
      </c>
    </row>
    <row r="104" spans="1:12" x14ac:dyDescent="0.25">
      <c r="A104" t="s">
        <v>222</v>
      </c>
      <c r="B104" t="s">
        <v>192</v>
      </c>
      <c r="C104" t="s">
        <v>194</v>
      </c>
      <c r="D104" t="s">
        <v>10</v>
      </c>
      <c r="E104">
        <v>366</v>
      </c>
      <c r="F104">
        <v>563</v>
      </c>
      <c r="G104" t="s">
        <v>10</v>
      </c>
      <c r="H104">
        <v>615</v>
      </c>
      <c r="I104">
        <v>680</v>
      </c>
    </row>
    <row r="105" spans="1:12" x14ac:dyDescent="0.25">
      <c r="A105" t="s">
        <v>223</v>
      </c>
      <c r="B105" t="s">
        <v>192</v>
      </c>
      <c r="C105" t="s">
        <v>224</v>
      </c>
      <c r="D105" t="s">
        <v>24</v>
      </c>
      <c r="E105">
        <v>321</v>
      </c>
      <c r="F105">
        <v>363</v>
      </c>
      <c r="G105" t="s">
        <v>10</v>
      </c>
      <c r="H105">
        <v>569</v>
      </c>
      <c r="I105">
        <v>850</v>
      </c>
    </row>
    <row r="106" spans="1:12" x14ac:dyDescent="0.25">
      <c r="A106" t="s">
        <v>225</v>
      </c>
      <c r="B106" t="s">
        <v>192</v>
      </c>
      <c r="C106" t="s">
        <v>160</v>
      </c>
      <c r="D106" t="s">
        <v>10</v>
      </c>
      <c r="E106">
        <v>393</v>
      </c>
      <c r="F106">
        <v>671</v>
      </c>
    </row>
    <row r="107" spans="1:12" x14ac:dyDescent="0.25">
      <c r="A107" t="s">
        <v>226</v>
      </c>
      <c r="B107" t="s">
        <v>192</v>
      </c>
      <c r="C107" t="s">
        <v>162</v>
      </c>
      <c r="D107" t="s">
        <v>10</v>
      </c>
      <c r="E107">
        <v>497</v>
      </c>
      <c r="F107">
        <v>807</v>
      </c>
    </row>
    <row r="108" spans="1:12" x14ac:dyDescent="0.25">
      <c r="A108" t="s">
        <v>227</v>
      </c>
      <c r="B108" t="s">
        <v>192</v>
      </c>
      <c r="C108" t="s">
        <v>164</v>
      </c>
      <c r="D108" t="s">
        <v>10</v>
      </c>
      <c r="E108">
        <v>268</v>
      </c>
      <c r="F108">
        <v>565</v>
      </c>
    </row>
    <row r="109" spans="1:12" x14ac:dyDescent="0.25">
      <c r="A109" t="s">
        <v>228</v>
      </c>
      <c r="B109" t="s">
        <v>192</v>
      </c>
      <c r="C109" t="s">
        <v>166</v>
      </c>
      <c r="D109" t="s">
        <v>10</v>
      </c>
      <c r="E109">
        <v>88</v>
      </c>
      <c r="F109">
        <v>394</v>
      </c>
    </row>
    <row r="110" spans="1:12" x14ac:dyDescent="0.25">
      <c r="A110" t="s">
        <v>229</v>
      </c>
      <c r="B110" t="s">
        <v>192</v>
      </c>
      <c r="C110" t="s">
        <v>230</v>
      </c>
      <c r="D110" t="s">
        <v>10</v>
      </c>
      <c r="E110">
        <v>378</v>
      </c>
      <c r="F110">
        <v>556</v>
      </c>
      <c r="G110" t="s">
        <v>10</v>
      </c>
      <c r="H110">
        <v>624</v>
      </c>
      <c r="I110">
        <v>685</v>
      </c>
    </row>
    <row r="111" spans="1:12" x14ac:dyDescent="0.25">
      <c r="A111" t="s">
        <v>231</v>
      </c>
      <c r="B111" t="s">
        <v>192</v>
      </c>
      <c r="C111" t="s">
        <v>232</v>
      </c>
      <c r="D111" t="s">
        <v>24</v>
      </c>
      <c r="E111">
        <v>85</v>
      </c>
      <c r="F111">
        <v>145</v>
      </c>
      <c r="G111" t="s">
        <v>10</v>
      </c>
      <c r="H111">
        <v>354</v>
      </c>
      <c r="I111">
        <v>530</v>
      </c>
      <c r="J111" t="s">
        <v>10</v>
      </c>
      <c r="K111">
        <v>604</v>
      </c>
      <c r="L111">
        <v>663</v>
      </c>
    </row>
    <row r="112" spans="1:12" x14ac:dyDescent="0.25">
      <c r="A112" t="s">
        <v>233</v>
      </c>
      <c r="B112" t="s">
        <v>192</v>
      </c>
      <c r="C112" t="s">
        <v>234</v>
      </c>
      <c r="D112" t="s">
        <v>10</v>
      </c>
      <c r="E112">
        <v>169</v>
      </c>
      <c r="F112">
        <v>412</v>
      </c>
      <c r="G112" t="s">
        <v>10</v>
      </c>
      <c r="H112">
        <v>424</v>
      </c>
      <c r="I112">
        <v>488</v>
      </c>
    </row>
    <row r="113" spans="1:12" x14ac:dyDescent="0.25">
      <c r="A113" t="s">
        <v>235</v>
      </c>
      <c r="B113" t="s">
        <v>192</v>
      </c>
      <c r="C113" t="s">
        <v>126</v>
      </c>
      <c r="D113" t="s">
        <v>24</v>
      </c>
      <c r="E113">
        <v>216</v>
      </c>
      <c r="F113">
        <v>240</v>
      </c>
      <c r="G113" t="s">
        <v>10</v>
      </c>
      <c r="H113">
        <v>460</v>
      </c>
      <c r="I113">
        <v>771</v>
      </c>
    </row>
    <row r="114" spans="1:12" x14ac:dyDescent="0.25">
      <c r="A114" t="s">
        <v>236</v>
      </c>
      <c r="B114" t="s">
        <v>192</v>
      </c>
      <c r="C114" t="s">
        <v>126</v>
      </c>
      <c r="D114" t="s">
        <v>237</v>
      </c>
      <c r="E114">
        <v>2</v>
      </c>
      <c r="F114">
        <v>76</v>
      </c>
      <c r="G114" t="s">
        <v>10</v>
      </c>
      <c r="H114">
        <v>433</v>
      </c>
      <c r="I114">
        <v>657</v>
      </c>
      <c r="J114" t="s">
        <v>10</v>
      </c>
      <c r="K114">
        <v>703</v>
      </c>
      <c r="L114">
        <v>763</v>
      </c>
    </row>
    <row r="115" spans="1:12" x14ac:dyDescent="0.25">
      <c r="A115" t="s">
        <v>238</v>
      </c>
      <c r="B115" t="s">
        <v>192</v>
      </c>
      <c r="C115" t="s">
        <v>239</v>
      </c>
      <c r="D115" t="s">
        <v>24</v>
      </c>
      <c r="E115">
        <v>87</v>
      </c>
      <c r="F115">
        <v>151</v>
      </c>
      <c r="G115" t="s">
        <v>10</v>
      </c>
      <c r="H115">
        <v>362</v>
      </c>
      <c r="I115">
        <v>538</v>
      </c>
      <c r="J115" t="s">
        <v>10</v>
      </c>
      <c r="K115">
        <v>608</v>
      </c>
      <c r="L115">
        <v>670</v>
      </c>
    </row>
    <row r="116" spans="1:12" x14ac:dyDescent="0.25">
      <c r="A116" t="s">
        <v>240</v>
      </c>
      <c r="B116" t="s">
        <v>192</v>
      </c>
      <c r="C116" t="s">
        <v>241</v>
      </c>
      <c r="D116" t="s">
        <v>10</v>
      </c>
      <c r="E116">
        <v>586</v>
      </c>
      <c r="F116">
        <v>924</v>
      </c>
    </row>
    <row r="117" spans="1:12" x14ac:dyDescent="0.25">
      <c r="A117" t="s">
        <v>242</v>
      </c>
      <c r="B117" t="s">
        <v>192</v>
      </c>
      <c r="C117" t="s">
        <v>243</v>
      </c>
      <c r="D117" t="s">
        <v>10</v>
      </c>
      <c r="E117">
        <v>178</v>
      </c>
      <c r="F117">
        <v>483</v>
      </c>
    </row>
    <row r="118" spans="1:12" x14ac:dyDescent="0.25">
      <c r="A118" t="s">
        <v>244</v>
      </c>
      <c r="B118" t="s">
        <v>192</v>
      </c>
      <c r="C118" t="s">
        <v>245</v>
      </c>
      <c r="D118" t="s">
        <v>10</v>
      </c>
      <c r="E118">
        <v>486</v>
      </c>
      <c r="F118">
        <v>792</v>
      </c>
    </row>
    <row r="119" spans="1:12" x14ac:dyDescent="0.25">
      <c r="A119" t="s">
        <v>246</v>
      </c>
      <c r="B119" t="s">
        <v>192</v>
      </c>
      <c r="C119" t="s">
        <v>115</v>
      </c>
      <c r="D119" t="s">
        <v>24</v>
      </c>
      <c r="E119">
        <v>150</v>
      </c>
      <c r="F119">
        <v>181</v>
      </c>
      <c r="G119" t="s">
        <v>10</v>
      </c>
      <c r="H119">
        <v>494</v>
      </c>
      <c r="I119">
        <v>813</v>
      </c>
    </row>
    <row r="120" spans="1:12" x14ac:dyDescent="0.25">
      <c r="A120" t="s">
        <v>247</v>
      </c>
      <c r="B120" t="s">
        <v>192</v>
      </c>
      <c r="C120" t="s">
        <v>248</v>
      </c>
      <c r="D120" t="s">
        <v>10</v>
      </c>
      <c r="E120">
        <v>47</v>
      </c>
      <c r="F120">
        <v>370</v>
      </c>
    </row>
    <row r="121" spans="1:12" x14ac:dyDescent="0.25">
      <c r="A121" t="s">
        <v>249</v>
      </c>
      <c r="B121" t="s">
        <v>192</v>
      </c>
      <c r="C121" t="s">
        <v>178</v>
      </c>
      <c r="D121" t="s">
        <v>24</v>
      </c>
      <c r="E121">
        <v>760</v>
      </c>
      <c r="F121">
        <v>809</v>
      </c>
      <c r="G121" t="s">
        <v>10</v>
      </c>
      <c r="H121">
        <v>1037</v>
      </c>
      <c r="I121">
        <v>1333</v>
      </c>
    </row>
    <row r="122" spans="1:12" x14ac:dyDescent="0.25">
      <c r="A122" t="s">
        <v>250</v>
      </c>
      <c r="B122" t="s">
        <v>192</v>
      </c>
      <c r="C122" t="s">
        <v>113</v>
      </c>
      <c r="D122" t="s">
        <v>10</v>
      </c>
      <c r="E122">
        <v>440</v>
      </c>
      <c r="F122">
        <v>739</v>
      </c>
    </row>
    <row r="123" spans="1:12" x14ac:dyDescent="0.25">
      <c r="A123" t="s">
        <v>251</v>
      </c>
      <c r="B123" t="s">
        <v>192</v>
      </c>
      <c r="C123" t="s">
        <v>252</v>
      </c>
      <c r="D123" t="s">
        <v>10</v>
      </c>
      <c r="E123">
        <v>383</v>
      </c>
      <c r="F123">
        <v>569</v>
      </c>
      <c r="G123" t="s">
        <v>10</v>
      </c>
      <c r="H123">
        <v>646</v>
      </c>
      <c r="I123">
        <v>698</v>
      </c>
    </row>
    <row r="124" spans="1:12" x14ac:dyDescent="0.25">
      <c r="A124" t="s">
        <v>253</v>
      </c>
      <c r="B124" t="s">
        <v>192</v>
      </c>
      <c r="C124" t="s">
        <v>254</v>
      </c>
      <c r="D124" t="s">
        <v>23</v>
      </c>
      <c r="E124">
        <v>132</v>
      </c>
      <c r="F124">
        <v>240</v>
      </c>
      <c r="G124" t="s">
        <v>10</v>
      </c>
      <c r="H124">
        <v>306</v>
      </c>
      <c r="I124">
        <v>513</v>
      </c>
      <c r="J124" t="s">
        <v>10</v>
      </c>
      <c r="K124">
        <v>524</v>
      </c>
      <c r="L124">
        <v>595</v>
      </c>
    </row>
    <row r="125" spans="1:12" x14ac:dyDescent="0.25">
      <c r="A125" t="s">
        <v>255</v>
      </c>
      <c r="B125" t="s">
        <v>192</v>
      </c>
      <c r="C125" t="s">
        <v>256</v>
      </c>
      <c r="D125" t="s">
        <v>23</v>
      </c>
      <c r="E125">
        <v>98</v>
      </c>
      <c r="F125">
        <v>216</v>
      </c>
      <c r="G125" t="s">
        <v>10</v>
      </c>
      <c r="H125">
        <v>283</v>
      </c>
      <c r="I125">
        <v>485</v>
      </c>
      <c r="J125" t="s">
        <v>10</v>
      </c>
      <c r="K125">
        <v>487</v>
      </c>
      <c r="L125">
        <v>559</v>
      </c>
    </row>
    <row r="126" spans="1:12" x14ac:dyDescent="0.25">
      <c r="A126" t="s">
        <v>257</v>
      </c>
      <c r="B126" t="s">
        <v>192</v>
      </c>
      <c r="C126" t="s">
        <v>258</v>
      </c>
      <c r="D126" t="s">
        <v>23</v>
      </c>
      <c r="E126">
        <v>138</v>
      </c>
      <c r="F126">
        <v>250</v>
      </c>
      <c r="G126" t="s">
        <v>10</v>
      </c>
      <c r="H126">
        <v>321</v>
      </c>
      <c r="I126">
        <v>591</v>
      </c>
      <c r="J126" t="s">
        <v>259</v>
      </c>
      <c r="K126">
        <v>667</v>
      </c>
      <c r="L126">
        <v>1132</v>
      </c>
    </row>
    <row r="127" spans="1:12" x14ac:dyDescent="0.25">
      <c r="A127" t="s">
        <v>260</v>
      </c>
      <c r="B127" t="s">
        <v>192</v>
      </c>
      <c r="C127" t="s">
        <v>53</v>
      </c>
      <c r="D127" t="s">
        <v>10</v>
      </c>
      <c r="E127">
        <v>345</v>
      </c>
      <c r="F127">
        <v>514</v>
      </c>
      <c r="G127" t="s">
        <v>10</v>
      </c>
      <c r="H127">
        <v>586</v>
      </c>
      <c r="I127">
        <v>639</v>
      </c>
    </row>
    <row r="128" spans="1:12" x14ac:dyDescent="0.25">
      <c r="A128" t="s">
        <v>261</v>
      </c>
      <c r="B128" t="s">
        <v>192</v>
      </c>
      <c r="C128" t="s">
        <v>262</v>
      </c>
      <c r="D128" t="s">
        <v>23</v>
      </c>
      <c r="E128">
        <v>139</v>
      </c>
      <c r="F128">
        <v>248</v>
      </c>
      <c r="G128" t="s">
        <v>10</v>
      </c>
      <c r="H128">
        <v>324</v>
      </c>
      <c r="I128">
        <v>531</v>
      </c>
      <c r="J128" t="s">
        <v>10</v>
      </c>
      <c r="K128">
        <v>547</v>
      </c>
      <c r="L128">
        <v>615</v>
      </c>
    </row>
    <row r="129" spans="1:18" x14ac:dyDescent="0.25">
      <c r="A129" t="s">
        <v>263</v>
      </c>
      <c r="B129" t="s">
        <v>192</v>
      </c>
      <c r="C129" t="s">
        <v>264</v>
      </c>
      <c r="D129" t="s">
        <v>23</v>
      </c>
      <c r="E129">
        <v>118</v>
      </c>
      <c r="F129">
        <v>242</v>
      </c>
      <c r="G129" t="s">
        <v>10</v>
      </c>
      <c r="H129">
        <v>323</v>
      </c>
      <c r="I129">
        <v>539</v>
      </c>
      <c r="J129" t="s">
        <v>10</v>
      </c>
      <c r="K129">
        <v>542</v>
      </c>
      <c r="L129">
        <v>619</v>
      </c>
    </row>
    <row r="130" spans="1:18" x14ac:dyDescent="0.25">
      <c r="A130" t="s">
        <v>265</v>
      </c>
      <c r="B130" t="s">
        <v>192</v>
      </c>
      <c r="C130" t="s">
        <v>42</v>
      </c>
      <c r="D130" t="s">
        <v>23</v>
      </c>
      <c r="E130">
        <v>117</v>
      </c>
      <c r="F130">
        <v>255</v>
      </c>
      <c r="G130" t="s">
        <v>10</v>
      </c>
      <c r="H130">
        <v>327</v>
      </c>
      <c r="I130">
        <v>559</v>
      </c>
      <c r="J130" t="s">
        <v>10</v>
      </c>
      <c r="K130">
        <v>566</v>
      </c>
      <c r="L130">
        <v>634</v>
      </c>
    </row>
    <row r="131" spans="1:18" x14ac:dyDescent="0.25">
      <c r="A131" t="s">
        <v>266</v>
      </c>
      <c r="B131" t="s">
        <v>192</v>
      </c>
      <c r="C131" t="s">
        <v>267</v>
      </c>
      <c r="D131" t="s">
        <v>23</v>
      </c>
      <c r="E131">
        <v>117</v>
      </c>
      <c r="F131">
        <v>218</v>
      </c>
      <c r="G131" t="s">
        <v>10</v>
      </c>
      <c r="H131">
        <v>319</v>
      </c>
      <c r="I131">
        <v>525</v>
      </c>
      <c r="J131" t="s">
        <v>10</v>
      </c>
      <c r="K131">
        <v>554</v>
      </c>
      <c r="L131">
        <v>612</v>
      </c>
    </row>
    <row r="132" spans="1:18" x14ac:dyDescent="0.25">
      <c r="A132" t="s">
        <v>268</v>
      </c>
      <c r="B132" t="s">
        <v>192</v>
      </c>
      <c r="C132" t="s">
        <v>55</v>
      </c>
      <c r="D132" t="s">
        <v>10</v>
      </c>
      <c r="E132">
        <v>269</v>
      </c>
      <c r="F132">
        <v>440</v>
      </c>
      <c r="G132" t="s">
        <v>10</v>
      </c>
      <c r="H132">
        <v>501</v>
      </c>
      <c r="I132">
        <v>559</v>
      </c>
    </row>
    <row r="133" spans="1:18" x14ac:dyDescent="0.25">
      <c r="A133" t="s">
        <v>269</v>
      </c>
      <c r="B133" t="s">
        <v>192</v>
      </c>
      <c r="C133" t="s">
        <v>270</v>
      </c>
      <c r="D133" t="s">
        <v>60</v>
      </c>
      <c r="E133">
        <v>56</v>
      </c>
      <c r="F133">
        <v>79</v>
      </c>
      <c r="G133" t="s">
        <v>60</v>
      </c>
      <c r="H133">
        <v>83</v>
      </c>
      <c r="I133">
        <v>105</v>
      </c>
      <c r="J133" t="s">
        <v>23</v>
      </c>
      <c r="K133">
        <v>241</v>
      </c>
      <c r="L133">
        <v>382</v>
      </c>
      <c r="M133" t="s">
        <v>10</v>
      </c>
      <c r="N133">
        <v>458</v>
      </c>
      <c r="O133">
        <v>669</v>
      </c>
      <c r="P133" t="s">
        <v>10</v>
      </c>
      <c r="Q133">
        <v>673</v>
      </c>
      <c r="R133">
        <v>745</v>
      </c>
    </row>
    <row r="134" spans="1:18" x14ac:dyDescent="0.25">
      <c r="A134" t="s">
        <v>271</v>
      </c>
      <c r="B134" t="s">
        <v>192</v>
      </c>
      <c r="C134" t="s">
        <v>272</v>
      </c>
      <c r="D134" t="s">
        <v>23</v>
      </c>
      <c r="E134">
        <v>80</v>
      </c>
      <c r="F134">
        <v>179</v>
      </c>
      <c r="G134" t="s">
        <v>10</v>
      </c>
      <c r="H134">
        <v>271</v>
      </c>
      <c r="I134">
        <v>484</v>
      </c>
      <c r="J134" t="s">
        <v>10</v>
      </c>
      <c r="K134">
        <v>496</v>
      </c>
      <c r="L134">
        <v>559</v>
      </c>
    </row>
    <row r="135" spans="1:18" x14ac:dyDescent="0.25">
      <c r="A135" t="s">
        <v>273</v>
      </c>
      <c r="B135" t="s">
        <v>192</v>
      </c>
      <c r="C135" t="s">
        <v>274</v>
      </c>
      <c r="D135" t="s">
        <v>23</v>
      </c>
      <c r="E135">
        <v>145</v>
      </c>
      <c r="F135">
        <v>246</v>
      </c>
      <c r="G135" t="s">
        <v>10</v>
      </c>
      <c r="H135">
        <v>320</v>
      </c>
      <c r="I135">
        <v>597</v>
      </c>
    </row>
    <row r="136" spans="1:18" x14ac:dyDescent="0.25">
      <c r="A136" t="s">
        <v>275</v>
      </c>
      <c r="B136" t="s">
        <v>192</v>
      </c>
      <c r="C136" t="s">
        <v>57</v>
      </c>
      <c r="D136" t="s">
        <v>10</v>
      </c>
      <c r="E136">
        <v>330</v>
      </c>
      <c r="F136">
        <v>503</v>
      </c>
      <c r="G136" t="s">
        <v>10</v>
      </c>
      <c r="H136">
        <v>562</v>
      </c>
      <c r="I136">
        <v>627</v>
      </c>
    </row>
    <row r="137" spans="1:18" x14ac:dyDescent="0.25">
      <c r="A137" t="s">
        <v>276</v>
      </c>
      <c r="B137" t="s">
        <v>192</v>
      </c>
      <c r="C137" t="s">
        <v>62</v>
      </c>
      <c r="D137" t="s">
        <v>10</v>
      </c>
      <c r="E137">
        <v>294</v>
      </c>
      <c r="F137">
        <v>496</v>
      </c>
      <c r="G137" t="s">
        <v>10</v>
      </c>
      <c r="H137">
        <v>520</v>
      </c>
      <c r="I137">
        <v>585</v>
      </c>
    </row>
    <row r="138" spans="1:18" x14ac:dyDescent="0.25">
      <c r="A138" t="s">
        <v>277</v>
      </c>
      <c r="B138" t="s">
        <v>192</v>
      </c>
      <c r="C138" t="s">
        <v>278</v>
      </c>
      <c r="D138" t="s">
        <v>23</v>
      </c>
      <c r="E138">
        <v>70</v>
      </c>
      <c r="F138">
        <v>210</v>
      </c>
      <c r="G138" t="s">
        <v>10</v>
      </c>
      <c r="H138">
        <v>281</v>
      </c>
      <c r="I138">
        <v>493</v>
      </c>
      <c r="J138" t="s">
        <v>10</v>
      </c>
      <c r="K138">
        <v>502</v>
      </c>
      <c r="L138">
        <v>571</v>
      </c>
    </row>
    <row r="139" spans="1:18" x14ac:dyDescent="0.25">
      <c r="A139" t="s">
        <v>279</v>
      </c>
      <c r="B139" t="s">
        <v>192</v>
      </c>
      <c r="C139" t="s">
        <v>280</v>
      </c>
      <c r="D139" t="s">
        <v>23</v>
      </c>
      <c r="E139">
        <v>70</v>
      </c>
      <c r="F139">
        <v>210</v>
      </c>
      <c r="G139" t="s">
        <v>10</v>
      </c>
      <c r="H139">
        <v>288</v>
      </c>
      <c r="I139">
        <v>498</v>
      </c>
      <c r="J139" t="s">
        <v>10</v>
      </c>
      <c r="K139">
        <v>507</v>
      </c>
      <c r="L139">
        <v>576</v>
      </c>
    </row>
    <row r="140" spans="1:18" x14ac:dyDescent="0.25">
      <c r="A140" t="s">
        <v>281</v>
      </c>
      <c r="B140" t="s">
        <v>192</v>
      </c>
      <c r="C140" t="s">
        <v>50</v>
      </c>
      <c r="D140" t="s">
        <v>23</v>
      </c>
      <c r="E140">
        <v>70</v>
      </c>
      <c r="F140">
        <v>210</v>
      </c>
      <c r="G140" t="s">
        <v>10</v>
      </c>
      <c r="H140">
        <v>284</v>
      </c>
      <c r="I140">
        <v>496</v>
      </c>
      <c r="J140" t="s">
        <v>10</v>
      </c>
      <c r="K140">
        <v>500</v>
      </c>
      <c r="L140">
        <v>574</v>
      </c>
    </row>
    <row r="141" spans="1:18" x14ac:dyDescent="0.25">
      <c r="A141" t="s">
        <v>282</v>
      </c>
      <c r="B141" t="s">
        <v>192</v>
      </c>
      <c r="C141" t="s">
        <v>283</v>
      </c>
      <c r="D141" t="s">
        <v>23</v>
      </c>
      <c r="E141">
        <v>163</v>
      </c>
      <c r="F141">
        <v>243</v>
      </c>
      <c r="G141" t="s">
        <v>10</v>
      </c>
      <c r="H141">
        <v>342</v>
      </c>
      <c r="I141">
        <v>549</v>
      </c>
      <c r="J141" t="s">
        <v>10</v>
      </c>
      <c r="K141">
        <v>554</v>
      </c>
      <c r="L141">
        <v>634</v>
      </c>
    </row>
    <row r="142" spans="1:18" x14ac:dyDescent="0.25">
      <c r="A142" t="s">
        <v>284</v>
      </c>
      <c r="B142" t="s">
        <v>192</v>
      </c>
      <c r="C142" t="s">
        <v>115</v>
      </c>
      <c r="D142" t="s">
        <v>10</v>
      </c>
      <c r="E142">
        <v>353</v>
      </c>
      <c r="F142">
        <v>604</v>
      </c>
    </row>
    <row r="143" spans="1:18" x14ac:dyDescent="0.25">
      <c r="A143" t="s">
        <v>285</v>
      </c>
      <c r="B143" t="s">
        <v>192</v>
      </c>
      <c r="C143" t="s">
        <v>119</v>
      </c>
      <c r="D143" t="s">
        <v>286</v>
      </c>
      <c r="E143">
        <v>245</v>
      </c>
      <c r="F143">
        <v>427</v>
      </c>
      <c r="G143" t="s">
        <v>10</v>
      </c>
      <c r="H143">
        <v>412</v>
      </c>
      <c r="I143">
        <v>720</v>
      </c>
    </row>
    <row r="144" spans="1:18" x14ac:dyDescent="0.25">
      <c r="A144" t="s">
        <v>287</v>
      </c>
      <c r="B144" t="s">
        <v>288</v>
      </c>
      <c r="C144" t="s">
        <v>289</v>
      </c>
      <c r="D144" t="s">
        <v>290</v>
      </c>
      <c r="E144">
        <v>1096</v>
      </c>
      <c r="F144">
        <v>1223</v>
      </c>
      <c r="G144" t="s">
        <v>10</v>
      </c>
      <c r="H144">
        <v>49</v>
      </c>
      <c r="I144">
        <v>392</v>
      </c>
    </row>
    <row r="145" spans="1:29" x14ac:dyDescent="0.25">
      <c r="A145" t="s">
        <v>291</v>
      </c>
      <c r="B145" t="s">
        <v>288</v>
      </c>
      <c r="C145" t="s">
        <v>292</v>
      </c>
      <c r="D145" t="s">
        <v>10</v>
      </c>
      <c r="E145">
        <v>195</v>
      </c>
      <c r="F145">
        <v>551</v>
      </c>
      <c r="G145" t="s">
        <v>293</v>
      </c>
      <c r="H145">
        <v>1181</v>
      </c>
      <c r="I145">
        <v>1336</v>
      </c>
      <c r="J145" t="s">
        <v>293</v>
      </c>
      <c r="K145">
        <v>1502</v>
      </c>
      <c r="L145">
        <v>1663</v>
      </c>
      <c r="M145" t="s">
        <v>294</v>
      </c>
      <c r="N145">
        <v>1927</v>
      </c>
      <c r="O145">
        <v>2045</v>
      </c>
      <c r="AA145" s="1"/>
      <c r="AB145" s="1"/>
      <c r="AC145" s="1"/>
    </row>
    <row r="146" spans="1:29" x14ac:dyDescent="0.25">
      <c r="A146" t="s">
        <v>295</v>
      </c>
      <c r="B146" t="s">
        <v>288</v>
      </c>
      <c r="C146" t="s">
        <v>296</v>
      </c>
      <c r="D146" t="s">
        <v>10</v>
      </c>
      <c r="E146">
        <v>174</v>
      </c>
      <c r="F146">
        <v>560</v>
      </c>
      <c r="G146" t="s">
        <v>293</v>
      </c>
      <c r="H146">
        <v>1186</v>
      </c>
      <c r="I146">
        <v>1336</v>
      </c>
      <c r="J146" t="s">
        <v>293</v>
      </c>
      <c r="K146">
        <v>1559</v>
      </c>
      <c r="L146">
        <v>1705</v>
      </c>
      <c r="M146" t="s">
        <v>297</v>
      </c>
      <c r="N146">
        <v>1927</v>
      </c>
      <c r="O146">
        <v>1967</v>
      </c>
      <c r="P146" t="s">
        <v>294</v>
      </c>
      <c r="Q146">
        <v>2000</v>
      </c>
      <c r="R146">
        <v>2120</v>
      </c>
    </row>
    <row r="147" spans="1:29" x14ac:dyDescent="0.25">
      <c r="A147" t="s">
        <v>298</v>
      </c>
      <c r="B147" t="s">
        <v>288</v>
      </c>
      <c r="C147" t="s">
        <v>299</v>
      </c>
      <c r="D147" t="s">
        <v>10</v>
      </c>
      <c r="E147">
        <v>336</v>
      </c>
      <c r="F147">
        <v>519</v>
      </c>
      <c r="G147" t="s">
        <v>293</v>
      </c>
      <c r="H147">
        <v>1428</v>
      </c>
      <c r="I147">
        <v>1573</v>
      </c>
      <c r="J147" t="s">
        <v>293</v>
      </c>
      <c r="K147">
        <v>1788</v>
      </c>
      <c r="L147">
        <v>1929</v>
      </c>
      <c r="M147" t="s">
        <v>294</v>
      </c>
      <c r="N147">
        <v>2242</v>
      </c>
      <c r="O147">
        <v>2362</v>
      </c>
    </row>
    <row r="148" spans="1:29" x14ac:dyDescent="0.25">
      <c r="A148" t="s">
        <v>300</v>
      </c>
      <c r="B148" t="s">
        <v>288</v>
      </c>
      <c r="C148" t="s">
        <v>301</v>
      </c>
      <c r="D148" t="s">
        <v>10</v>
      </c>
      <c r="E148">
        <v>153</v>
      </c>
      <c r="F148">
        <v>540</v>
      </c>
      <c r="G148" t="s">
        <v>293</v>
      </c>
      <c r="H148">
        <v>1252</v>
      </c>
      <c r="I148">
        <v>1411</v>
      </c>
      <c r="J148" t="s">
        <v>294</v>
      </c>
      <c r="K148">
        <v>2066</v>
      </c>
      <c r="L148">
        <v>2186</v>
      </c>
    </row>
    <row r="149" spans="1:29" x14ac:dyDescent="0.25">
      <c r="A149" t="s">
        <v>302</v>
      </c>
      <c r="B149" t="s">
        <v>288</v>
      </c>
      <c r="C149" t="s">
        <v>303</v>
      </c>
      <c r="D149" t="s">
        <v>10</v>
      </c>
      <c r="E149">
        <v>139</v>
      </c>
      <c r="F149">
        <v>505</v>
      </c>
      <c r="G149" t="s">
        <v>293</v>
      </c>
      <c r="H149">
        <v>1227</v>
      </c>
      <c r="I149">
        <v>1383</v>
      </c>
      <c r="J149" t="s">
        <v>294</v>
      </c>
      <c r="K149">
        <v>2056</v>
      </c>
      <c r="L149">
        <v>2176</v>
      </c>
    </row>
    <row r="150" spans="1:29" x14ac:dyDescent="0.25">
      <c r="A150" t="s">
        <v>304</v>
      </c>
      <c r="B150" t="s">
        <v>288</v>
      </c>
      <c r="C150" t="s">
        <v>305</v>
      </c>
      <c r="D150" t="s">
        <v>10</v>
      </c>
      <c r="E150">
        <v>303</v>
      </c>
      <c r="F150">
        <v>660</v>
      </c>
      <c r="G150" t="s">
        <v>290</v>
      </c>
      <c r="H150">
        <v>1362</v>
      </c>
      <c r="I150">
        <v>1490</v>
      </c>
      <c r="J150" t="s">
        <v>297</v>
      </c>
      <c r="K150">
        <v>2017</v>
      </c>
      <c r="L150">
        <v>2053</v>
      </c>
      <c r="M150" t="s">
        <v>294</v>
      </c>
      <c r="N150">
        <v>2100</v>
      </c>
      <c r="O150">
        <v>2202</v>
      </c>
    </row>
    <row r="151" spans="1:29" x14ac:dyDescent="0.25">
      <c r="A151" t="s">
        <v>306</v>
      </c>
      <c r="B151" t="s">
        <v>288</v>
      </c>
      <c r="C151" t="s">
        <v>307</v>
      </c>
      <c r="D151" t="s">
        <v>10</v>
      </c>
      <c r="E151">
        <v>176</v>
      </c>
      <c r="F151">
        <v>340</v>
      </c>
      <c r="G151" t="s">
        <v>293</v>
      </c>
      <c r="H151">
        <v>1196</v>
      </c>
      <c r="I151">
        <v>1341</v>
      </c>
      <c r="J151" t="s">
        <v>293</v>
      </c>
      <c r="K151">
        <v>1584</v>
      </c>
      <c r="L151">
        <v>1747</v>
      </c>
      <c r="M151" t="s">
        <v>297</v>
      </c>
      <c r="N151">
        <v>1999</v>
      </c>
      <c r="O151">
        <v>2047</v>
      </c>
      <c r="P151" t="s">
        <v>294</v>
      </c>
      <c r="Q151">
        <v>2089</v>
      </c>
      <c r="R151">
        <v>2207</v>
      </c>
    </row>
    <row r="152" spans="1:29" x14ac:dyDescent="0.25">
      <c r="A152" t="s">
        <v>308</v>
      </c>
      <c r="B152" t="s">
        <v>288</v>
      </c>
      <c r="C152" t="s">
        <v>309</v>
      </c>
      <c r="D152" t="s">
        <v>10</v>
      </c>
      <c r="E152">
        <v>752</v>
      </c>
      <c r="F152">
        <v>1133</v>
      </c>
      <c r="G152" t="s">
        <v>293</v>
      </c>
      <c r="H152">
        <v>1939</v>
      </c>
      <c r="I152">
        <v>2377</v>
      </c>
      <c r="J152" t="s">
        <v>294</v>
      </c>
      <c r="K152">
        <v>2784</v>
      </c>
      <c r="L152">
        <v>2902</v>
      </c>
    </row>
    <row r="153" spans="1:29" x14ac:dyDescent="0.25">
      <c r="A153" t="s">
        <v>310</v>
      </c>
      <c r="B153" t="s">
        <v>288</v>
      </c>
      <c r="C153" t="s">
        <v>311</v>
      </c>
      <c r="D153" t="s">
        <v>10</v>
      </c>
      <c r="E153">
        <v>110</v>
      </c>
      <c r="F153">
        <v>471</v>
      </c>
      <c r="G153" t="s">
        <v>293</v>
      </c>
      <c r="H153">
        <v>1135</v>
      </c>
      <c r="I153">
        <v>1283</v>
      </c>
      <c r="J153" t="s">
        <v>293</v>
      </c>
      <c r="K153">
        <v>1506</v>
      </c>
      <c r="L153">
        <v>1660</v>
      </c>
      <c r="AA153" s="1"/>
      <c r="AB153" s="1"/>
      <c r="AC153" s="1"/>
    </row>
    <row r="154" spans="1:29" x14ac:dyDescent="0.25">
      <c r="A154" t="s">
        <v>312</v>
      </c>
      <c r="B154" t="s">
        <v>288</v>
      </c>
      <c r="C154" t="s">
        <v>313</v>
      </c>
      <c r="D154" t="s">
        <v>10</v>
      </c>
      <c r="E154">
        <v>146</v>
      </c>
      <c r="F154">
        <v>533</v>
      </c>
      <c r="G154" t="s">
        <v>293</v>
      </c>
      <c r="H154">
        <v>1251</v>
      </c>
      <c r="I154">
        <v>1409</v>
      </c>
      <c r="J154" t="s">
        <v>293</v>
      </c>
      <c r="K154">
        <v>1564</v>
      </c>
      <c r="L154">
        <v>1713</v>
      </c>
      <c r="M154" t="s">
        <v>294</v>
      </c>
      <c r="N154">
        <v>2062</v>
      </c>
      <c r="O154">
        <v>2157</v>
      </c>
    </row>
    <row r="155" spans="1:29" x14ac:dyDescent="0.25">
      <c r="A155" t="s">
        <v>314</v>
      </c>
      <c r="B155" t="s">
        <v>288</v>
      </c>
      <c r="C155" t="s">
        <v>164</v>
      </c>
      <c r="D155" t="s">
        <v>315</v>
      </c>
      <c r="E155">
        <v>216</v>
      </c>
      <c r="F155">
        <v>262</v>
      </c>
      <c r="G155" t="s">
        <v>10</v>
      </c>
      <c r="H155">
        <v>379</v>
      </c>
      <c r="I155">
        <v>716</v>
      </c>
      <c r="J155" t="s">
        <v>290</v>
      </c>
      <c r="K155">
        <v>1415</v>
      </c>
      <c r="L155">
        <v>1552</v>
      </c>
      <c r="M155" t="s">
        <v>189</v>
      </c>
      <c r="N155">
        <v>2087</v>
      </c>
      <c r="O155">
        <v>2119</v>
      </c>
      <c r="P155" t="s">
        <v>294</v>
      </c>
      <c r="Q155">
        <v>2162</v>
      </c>
      <c r="R155">
        <v>2265</v>
      </c>
    </row>
    <row r="156" spans="1:29" x14ac:dyDescent="0.25">
      <c r="A156" t="s">
        <v>316</v>
      </c>
      <c r="B156" t="s">
        <v>288</v>
      </c>
      <c r="C156" t="s">
        <v>317</v>
      </c>
      <c r="D156" t="s">
        <v>10</v>
      </c>
      <c r="E156">
        <v>372</v>
      </c>
      <c r="F156">
        <v>534</v>
      </c>
      <c r="AA156" s="1"/>
      <c r="AB156" s="1"/>
      <c r="AC156" s="1"/>
    </row>
    <row r="157" spans="1:29" x14ac:dyDescent="0.25">
      <c r="A157" t="s">
        <v>318</v>
      </c>
      <c r="B157" t="s">
        <v>288</v>
      </c>
      <c r="C157" t="s">
        <v>319</v>
      </c>
      <c r="D157" t="s">
        <v>10</v>
      </c>
      <c r="E157">
        <v>344</v>
      </c>
      <c r="F157">
        <v>717</v>
      </c>
      <c r="G157" t="s">
        <v>320</v>
      </c>
      <c r="H157">
        <v>797</v>
      </c>
      <c r="I157">
        <v>934</v>
      </c>
      <c r="J157" t="s">
        <v>290</v>
      </c>
      <c r="K157">
        <v>1353</v>
      </c>
      <c r="L157">
        <v>1506</v>
      </c>
      <c r="M157" t="s">
        <v>297</v>
      </c>
      <c r="N157">
        <v>2110</v>
      </c>
      <c r="O157">
        <v>2146</v>
      </c>
      <c r="P157" t="s">
        <v>294</v>
      </c>
      <c r="Q157">
        <v>2220</v>
      </c>
      <c r="R157">
        <v>2313</v>
      </c>
    </row>
    <row r="158" spans="1:29" x14ac:dyDescent="0.25">
      <c r="A158" t="s">
        <v>321</v>
      </c>
      <c r="B158" t="s">
        <v>288</v>
      </c>
      <c r="C158" t="s">
        <v>322</v>
      </c>
      <c r="D158" t="s">
        <v>10</v>
      </c>
      <c r="E158">
        <v>100</v>
      </c>
      <c r="F158">
        <v>466</v>
      </c>
      <c r="G158" t="s">
        <v>290</v>
      </c>
      <c r="H158">
        <v>1127</v>
      </c>
      <c r="I158">
        <v>1241</v>
      </c>
      <c r="J158" t="s">
        <v>323</v>
      </c>
      <c r="K158">
        <v>1551</v>
      </c>
      <c r="L158">
        <v>1695</v>
      </c>
      <c r="M158" t="s">
        <v>324</v>
      </c>
      <c r="N158">
        <v>1870</v>
      </c>
      <c r="O158">
        <v>1906</v>
      </c>
      <c r="P158" t="s">
        <v>294</v>
      </c>
      <c r="Q158">
        <v>1956</v>
      </c>
      <c r="R158">
        <v>2051</v>
      </c>
    </row>
    <row r="159" spans="1:29" x14ac:dyDescent="0.25">
      <c r="A159" t="s">
        <v>325</v>
      </c>
      <c r="B159" t="s">
        <v>288</v>
      </c>
      <c r="C159" t="s">
        <v>326</v>
      </c>
      <c r="D159" t="s">
        <v>10</v>
      </c>
      <c r="E159">
        <v>122</v>
      </c>
      <c r="F159">
        <v>449</v>
      </c>
      <c r="G159" t="s">
        <v>327</v>
      </c>
      <c r="H159">
        <v>582</v>
      </c>
      <c r="I159">
        <v>610</v>
      </c>
      <c r="J159" t="s">
        <v>290</v>
      </c>
      <c r="K159">
        <v>1166</v>
      </c>
      <c r="L159">
        <v>1278</v>
      </c>
      <c r="M159" t="s">
        <v>324</v>
      </c>
      <c r="N159">
        <v>1954</v>
      </c>
      <c r="O159">
        <v>1995</v>
      </c>
      <c r="P159" t="s">
        <v>294</v>
      </c>
      <c r="Q159">
        <v>2050</v>
      </c>
      <c r="R159">
        <v>2148</v>
      </c>
    </row>
    <row r="160" spans="1:29" x14ac:dyDescent="0.25">
      <c r="A160" t="s">
        <v>328</v>
      </c>
      <c r="B160" t="s">
        <v>288</v>
      </c>
      <c r="C160" t="s">
        <v>329</v>
      </c>
      <c r="D160" t="s">
        <v>10</v>
      </c>
      <c r="E160">
        <v>136</v>
      </c>
      <c r="F160">
        <v>464</v>
      </c>
      <c r="G160" t="s">
        <v>327</v>
      </c>
      <c r="H160">
        <v>595</v>
      </c>
      <c r="I160">
        <v>623</v>
      </c>
      <c r="J160" t="s">
        <v>290</v>
      </c>
      <c r="K160">
        <v>1160</v>
      </c>
      <c r="L160">
        <v>1285</v>
      </c>
      <c r="M160" t="s">
        <v>330</v>
      </c>
      <c r="N160">
        <v>1472</v>
      </c>
      <c r="O160">
        <v>1623</v>
      </c>
      <c r="P160" t="s">
        <v>297</v>
      </c>
      <c r="Q160">
        <v>1983</v>
      </c>
      <c r="R160">
        <v>2017</v>
      </c>
      <c r="S160" t="s">
        <v>294</v>
      </c>
      <c r="T160">
        <v>2078</v>
      </c>
      <c r="U160">
        <v>2178</v>
      </c>
    </row>
    <row r="161" spans="1:29" x14ac:dyDescent="0.25">
      <c r="A161" t="s">
        <v>331</v>
      </c>
      <c r="B161" t="s">
        <v>288</v>
      </c>
      <c r="C161" t="s">
        <v>80</v>
      </c>
      <c r="D161" t="s">
        <v>10</v>
      </c>
      <c r="E161">
        <v>139</v>
      </c>
      <c r="F161">
        <v>483</v>
      </c>
      <c r="G161" t="s">
        <v>327</v>
      </c>
      <c r="H161">
        <v>565</v>
      </c>
      <c r="I161">
        <v>602</v>
      </c>
      <c r="J161" t="s">
        <v>290</v>
      </c>
      <c r="K161">
        <v>1143</v>
      </c>
      <c r="L161">
        <v>1265</v>
      </c>
      <c r="M161" t="s">
        <v>297</v>
      </c>
      <c r="N161">
        <v>1749</v>
      </c>
      <c r="O161">
        <v>1784</v>
      </c>
      <c r="P161" t="s">
        <v>294</v>
      </c>
      <c r="Q161">
        <v>1850</v>
      </c>
      <c r="R161">
        <v>1944</v>
      </c>
    </row>
    <row r="162" spans="1:29" x14ac:dyDescent="0.25">
      <c r="A162" t="s">
        <v>332</v>
      </c>
      <c r="B162" t="s">
        <v>288</v>
      </c>
      <c r="C162" t="s">
        <v>333</v>
      </c>
      <c r="D162" t="s">
        <v>10</v>
      </c>
      <c r="E162">
        <v>147</v>
      </c>
      <c r="F162">
        <v>482</v>
      </c>
      <c r="G162" t="s">
        <v>327</v>
      </c>
      <c r="H162">
        <v>599</v>
      </c>
      <c r="I162">
        <v>636</v>
      </c>
      <c r="J162" t="s">
        <v>290</v>
      </c>
      <c r="K162">
        <v>1172</v>
      </c>
      <c r="L162">
        <v>1297</v>
      </c>
      <c r="M162" t="s">
        <v>324</v>
      </c>
      <c r="N162">
        <v>1977</v>
      </c>
      <c r="O162">
        <v>2014</v>
      </c>
      <c r="P162" t="s">
        <v>294</v>
      </c>
      <c r="Q162">
        <v>2073</v>
      </c>
      <c r="R162">
        <v>2172</v>
      </c>
    </row>
    <row r="163" spans="1:29" x14ac:dyDescent="0.25">
      <c r="A163" t="s">
        <v>334</v>
      </c>
      <c r="B163" t="s">
        <v>288</v>
      </c>
      <c r="C163" t="s">
        <v>335</v>
      </c>
      <c r="D163" t="s">
        <v>10</v>
      </c>
      <c r="E163">
        <v>479</v>
      </c>
      <c r="F163">
        <v>664</v>
      </c>
      <c r="G163" t="s">
        <v>293</v>
      </c>
      <c r="H163">
        <v>1518</v>
      </c>
      <c r="I163">
        <v>1668</v>
      </c>
      <c r="J163" t="s">
        <v>293</v>
      </c>
      <c r="K163">
        <v>1733</v>
      </c>
      <c r="L163">
        <v>1875</v>
      </c>
      <c r="M163" t="s">
        <v>297</v>
      </c>
      <c r="N163">
        <v>2225</v>
      </c>
      <c r="O163">
        <v>2272</v>
      </c>
      <c r="P163" t="s">
        <v>294</v>
      </c>
      <c r="Q163">
        <v>2306</v>
      </c>
      <c r="R163">
        <v>2423</v>
      </c>
    </row>
    <row r="164" spans="1:29" x14ac:dyDescent="0.25">
      <c r="A164" t="s">
        <v>336</v>
      </c>
      <c r="B164" t="s">
        <v>288</v>
      </c>
      <c r="C164" t="s">
        <v>337</v>
      </c>
      <c r="D164" t="s">
        <v>10</v>
      </c>
      <c r="E164">
        <v>102</v>
      </c>
      <c r="F164">
        <v>445</v>
      </c>
      <c r="G164" t="s">
        <v>327</v>
      </c>
      <c r="H164">
        <v>550</v>
      </c>
      <c r="I164">
        <v>578</v>
      </c>
      <c r="J164" t="s">
        <v>338</v>
      </c>
      <c r="K164">
        <v>885</v>
      </c>
      <c r="L164">
        <v>923</v>
      </c>
      <c r="M164" t="s">
        <v>290</v>
      </c>
      <c r="N164">
        <v>1133</v>
      </c>
      <c r="O164">
        <v>1270</v>
      </c>
      <c r="P164" t="s">
        <v>297</v>
      </c>
      <c r="Q164">
        <v>1786</v>
      </c>
      <c r="R164">
        <v>1821</v>
      </c>
      <c r="S164" t="s">
        <v>294</v>
      </c>
      <c r="T164">
        <v>1888</v>
      </c>
      <c r="U164">
        <v>1984</v>
      </c>
    </row>
    <row r="165" spans="1:29" s="3" customFormat="1" x14ac:dyDescent="0.25">
      <c r="A165" t="s">
        <v>339</v>
      </c>
      <c r="B165" t="s">
        <v>288</v>
      </c>
      <c r="C165" t="s">
        <v>340</v>
      </c>
      <c r="D165" t="s">
        <v>10</v>
      </c>
      <c r="E165">
        <v>93</v>
      </c>
      <c r="F165">
        <v>421</v>
      </c>
      <c r="G165" t="s">
        <v>327</v>
      </c>
      <c r="H165">
        <v>514</v>
      </c>
      <c r="I165">
        <v>551</v>
      </c>
      <c r="J165" t="s">
        <v>290</v>
      </c>
      <c r="K165">
        <v>1080</v>
      </c>
      <c r="L165">
        <v>1187</v>
      </c>
      <c r="M165" t="s">
        <v>297</v>
      </c>
      <c r="N165">
        <v>1703</v>
      </c>
      <c r="O165">
        <v>1736</v>
      </c>
      <c r="P165" t="s">
        <v>294</v>
      </c>
      <c r="Q165">
        <v>1796</v>
      </c>
      <c r="R165">
        <v>1895</v>
      </c>
      <c r="S165"/>
      <c r="T165"/>
      <c r="U165"/>
      <c r="V165"/>
      <c r="W165"/>
      <c r="X165"/>
      <c r="Y165"/>
      <c r="Z165"/>
      <c r="AA165"/>
      <c r="AB165"/>
      <c r="AC165"/>
    </row>
    <row r="166" spans="1:29" x14ac:dyDescent="0.25">
      <c r="A166" t="s">
        <v>341</v>
      </c>
      <c r="B166" t="s">
        <v>288</v>
      </c>
      <c r="C166" t="s">
        <v>342</v>
      </c>
      <c r="D166" t="s">
        <v>10</v>
      </c>
      <c r="E166">
        <v>209</v>
      </c>
      <c r="F166">
        <v>575</v>
      </c>
      <c r="G166" t="s">
        <v>327</v>
      </c>
      <c r="H166">
        <v>658</v>
      </c>
      <c r="I166">
        <v>692</v>
      </c>
      <c r="J166" t="s">
        <v>290</v>
      </c>
      <c r="K166">
        <v>1243</v>
      </c>
      <c r="L166">
        <v>1363</v>
      </c>
      <c r="M166" t="s">
        <v>297</v>
      </c>
      <c r="N166">
        <v>2018</v>
      </c>
      <c r="O166">
        <v>2053</v>
      </c>
      <c r="P166" t="s">
        <v>294</v>
      </c>
      <c r="Q166">
        <v>2107</v>
      </c>
      <c r="R166">
        <v>2206</v>
      </c>
    </row>
    <row r="167" spans="1:29" x14ac:dyDescent="0.25">
      <c r="A167" t="s">
        <v>343</v>
      </c>
      <c r="B167" t="s">
        <v>288</v>
      </c>
      <c r="C167" t="s">
        <v>344</v>
      </c>
      <c r="D167" t="s">
        <v>10</v>
      </c>
      <c r="E167">
        <v>272</v>
      </c>
      <c r="F167">
        <v>599</v>
      </c>
      <c r="G167" t="s">
        <v>327</v>
      </c>
      <c r="H167">
        <v>696</v>
      </c>
      <c r="I167">
        <v>729</v>
      </c>
      <c r="J167" t="s">
        <v>290</v>
      </c>
      <c r="K167">
        <v>1253</v>
      </c>
      <c r="L167">
        <v>1388</v>
      </c>
      <c r="M167" t="s">
        <v>345</v>
      </c>
      <c r="N167">
        <v>1425</v>
      </c>
      <c r="O167">
        <v>1510</v>
      </c>
      <c r="P167" t="s">
        <v>346</v>
      </c>
      <c r="Q167">
        <v>1817</v>
      </c>
      <c r="R167">
        <v>1961</v>
      </c>
      <c r="S167" t="s">
        <v>297</v>
      </c>
      <c r="T167">
        <v>2052</v>
      </c>
      <c r="U167">
        <v>2088</v>
      </c>
      <c r="V167" t="s">
        <v>294</v>
      </c>
      <c r="W167">
        <v>2145</v>
      </c>
      <c r="X167">
        <v>2245</v>
      </c>
    </row>
    <row r="168" spans="1:29" x14ac:dyDescent="0.25">
      <c r="A168" t="s">
        <v>347</v>
      </c>
      <c r="B168" t="s">
        <v>288</v>
      </c>
      <c r="C168" t="s">
        <v>348</v>
      </c>
      <c r="D168" t="s">
        <v>10</v>
      </c>
      <c r="E168">
        <v>139</v>
      </c>
      <c r="F168">
        <v>463</v>
      </c>
      <c r="G168" t="s">
        <v>290</v>
      </c>
      <c r="H168">
        <v>1178</v>
      </c>
      <c r="I168">
        <v>1305</v>
      </c>
      <c r="J168" t="s">
        <v>349</v>
      </c>
      <c r="K168">
        <v>1387</v>
      </c>
      <c r="L168">
        <v>1481</v>
      </c>
      <c r="M168" t="s">
        <v>350</v>
      </c>
      <c r="N168">
        <v>1768</v>
      </c>
      <c r="O168">
        <v>1847</v>
      </c>
      <c r="P168" t="s">
        <v>297</v>
      </c>
      <c r="Q168">
        <v>2017</v>
      </c>
      <c r="R168">
        <v>2050</v>
      </c>
      <c r="S168" t="s">
        <v>294</v>
      </c>
      <c r="T168">
        <v>2114</v>
      </c>
      <c r="U168">
        <v>2210</v>
      </c>
    </row>
    <row r="169" spans="1:29" x14ac:dyDescent="0.25">
      <c r="A169" t="s">
        <v>351</v>
      </c>
      <c r="B169" t="s">
        <v>288</v>
      </c>
      <c r="C169" t="s">
        <v>352</v>
      </c>
      <c r="D169" t="s">
        <v>10</v>
      </c>
      <c r="E169">
        <v>177</v>
      </c>
      <c r="F169">
        <v>506</v>
      </c>
      <c r="G169" t="s">
        <v>327</v>
      </c>
      <c r="H169">
        <v>643</v>
      </c>
      <c r="I169">
        <v>675</v>
      </c>
      <c r="J169" t="s">
        <v>290</v>
      </c>
      <c r="K169">
        <v>1212</v>
      </c>
      <c r="L169">
        <v>1347</v>
      </c>
      <c r="M169" t="s">
        <v>297</v>
      </c>
      <c r="N169">
        <v>2051</v>
      </c>
      <c r="O169">
        <v>2088</v>
      </c>
      <c r="P169" t="s">
        <v>294</v>
      </c>
      <c r="Q169">
        <v>2171</v>
      </c>
      <c r="R169">
        <v>2268</v>
      </c>
    </row>
    <row r="170" spans="1:29" x14ac:dyDescent="0.25">
      <c r="A170" t="s">
        <v>353</v>
      </c>
      <c r="B170" t="s">
        <v>288</v>
      </c>
      <c r="C170" t="s">
        <v>354</v>
      </c>
      <c r="D170" t="s">
        <v>10</v>
      </c>
      <c r="E170">
        <v>73</v>
      </c>
      <c r="F170">
        <v>411</v>
      </c>
      <c r="G170" t="s">
        <v>189</v>
      </c>
      <c r="H170">
        <v>522</v>
      </c>
      <c r="I170">
        <v>548</v>
      </c>
      <c r="J170" t="s">
        <v>290</v>
      </c>
      <c r="K170">
        <v>1129</v>
      </c>
      <c r="L170">
        <v>1227</v>
      </c>
      <c r="M170" t="s">
        <v>355</v>
      </c>
      <c r="N170">
        <v>1365</v>
      </c>
      <c r="O170">
        <v>1455</v>
      </c>
      <c r="P170" t="s">
        <v>297</v>
      </c>
      <c r="Q170">
        <v>1972</v>
      </c>
      <c r="R170">
        <v>2007</v>
      </c>
      <c r="S170" t="s">
        <v>294</v>
      </c>
      <c r="T170">
        <v>2074</v>
      </c>
      <c r="U170">
        <v>2172</v>
      </c>
    </row>
    <row r="171" spans="1:29" x14ac:dyDescent="0.25">
      <c r="A171" t="s">
        <v>356</v>
      </c>
      <c r="B171" t="s">
        <v>288</v>
      </c>
      <c r="C171" t="s">
        <v>357</v>
      </c>
      <c r="D171" t="s">
        <v>10</v>
      </c>
      <c r="E171">
        <v>122</v>
      </c>
      <c r="F171">
        <v>469</v>
      </c>
      <c r="G171" t="s">
        <v>327</v>
      </c>
      <c r="H171">
        <v>570</v>
      </c>
      <c r="I171">
        <v>598</v>
      </c>
      <c r="J171" t="s">
        <v>290</v>
      </c>
      <c r="K171">
        <v>1133</v>
      </c>
      <c r="L171">
        <v>1260</v>
      </c>
      <c r="M171" t="s">
        <v>290</v>
      </c>
      <c r="N171">
        <v>1592</v>
      </c>
      <c r="O171">
        <v>1667</v>
      </c>
      <c r="P171" t="s">
        <v>346</v>
      </c>
      <c r="Q171">
        <v>1733</v>
      </c>
      <c r="R171">
        <v>1919</v>
      </c>
      <c r="S171" t="s">
        <v>297</v>
      </c>
      <c r="T171">
        <v>1972</v>
      </c>
      <c r="U171">
        <v>2006</v>
      </c>
      <c r="V171" t="s">
        <v>294</v>
      </c>
      <c r="W171">
        <v>2070</v>
      </c>
      <c r="X171">
        <v>2164</v>
      </c>
    </row>
    <row r="172" spans="1:29" x14ac:dyDescent="0.25">
      <c r="A172" t="s">
        <v>358</v>
      </c>
      <c r="B172" t="s">
        <v>288</v>
      </c>
      <c r="C172" t="s">
        <v>359</v>
      </c>
      <c r="D172" t="s">
        <v>10</v>
      </c>
      <c r="E172">
        <v>135</v>
      </c>
      <c r="F172">
        <v>477</v>
      </c>
      <c r="G172" t="s">
        <v>360</v>
      </c>
      <c r="H172">
        <v>925</v>
      </c>
      <c r="I172">
        <v>970</v>
      </c>
      <c r="J172" t="s">
        <v>290</v>
      </c>
      <c r="K172">
        <v>1158</v>
      </c>
      <c r="L172">
        <v>1299</v>
      </c>
      <c r="M172" t="s">
        <v>297</v>
      </c>
      <c r="N172">
        <v>1963</v>
      </c>
      <c r="O172">
        <v>1994</v>
      </c>
      <c r="P172" t="s">
        <v>294</v>
      </c>
      <c r="Q172">
        <v>2058</v>
      </c>
      <c r="R172">
        <v>2157</v>
      </c>
    </row>
    <row r="173" spans="1:29" x14ac:dyDescent="0.25">
      <c r="A173" t="s">
        <v>361</v>
      </c>
      <c r="B173" t="s">
        <v>288</v>
      </c>
      <c r="C173" t="s">
        <v>362</v>
      </c>
      <c r="D173" t="s">
        <v>10</v>
      </c>
      <c r="E173">
        <v>325</v>
      </c>
      <c r="F173">
        <v>651</v>
      </c>
      <c r="G173" t="s">
        <v>108</v>
      </c>
      <c r="H173">
        <v>783</v>
      </c>
      <c r="I173">
        <v>821</v>
      </c>
      <c r="J173" t="s">
        <v>290</v>
      </c>
      <c r="K173">
        <v>1389</v>
      </c>
      <c r="L173">
        <v>1506</v>
      </c>
      <c r="M173" t="s">
        <v>294</v>
      </c>
      <c r="N173">
        <v>2226</v>
      </c>
      <c r="O173">
        <v>2327</v>
      </c>
      <c r="P173" t="s">
        <v>363</v>
      </c>
      <c r="Q173">
        <v>2389</v>
      </c>
      <c r="R173">
        <v>2679</v>
      </c>
      <c r="S173" t="s">
        <v>364</v>
      </c>
      <c r="T173">
        <v>2961</v>
      </c>
      <c r="U173">
        <v>3148</v>
      </c>
    </row>
    <row r="174" spans="1:29" x14ac:dyDescent="0.25">
      <c r="A174" t="s">
        <v>365</v>
      </c>
      <c r="B174" t="s">
        <v>288</v>
      </c>
      <c r="C174" t="s">
        <v>111</v>
      </c>
      <c r="D174" t="s">
        <v>10</v>
      </c>
      <c r="E174">
        <v>289</v>
      </c>
      <c r="F174">
        <v>605</v>
      </c>
      <c r="G174" t="s">
        <v>290</v>
      </c>
      <c r="H174">
        <v>1285</v>
      </c>
      <c r="I174">
        <v>1407</v>
      </c>
      <c r="J174" t="s">
        <v>366</v>
      </c>
      <c r="K174">
        <v>1425</v>
      </c>
      <c r="L174">
        <v>1511</v>
      </c>
      <c r="M174" t="s">
        <v>189</v>
      </c>
      <c r="N174">
        <v>1916</v>
      </c>
      <c r="O174">
        <v>1954</v>
      </c>
      <c r="P174" t="s">
        <v>294</v>
      </c>
      <c r="Q174">
        <v>2004</v>
      </c>
      <c r="R174">
        <v>2109</v>
      </c>
    </row>
    <row r="175" spans="1:29" x14ac:dyDescent="0.25">
      <c r="A175" t="s">
        <v>367</v>
      </c>
      <c r="B175" t="s">
        <v>288</v>
      </c>
      <c r="C175" t="s">
        <v>368</v>
      </c>
      <c r="D175" t="s">
        <v>369</v>
      </c>
      <c r="E175">
        <v>1796</v>
      </c>
      <c r="F175">
        <v>1815</v>
      </c>
      <c r="G175" t="s">
        <v>370</v>
      </c>
      <c r="H175">
        <v>1542</v>
      </c>
      <c r="I175">
        <v>1595</v>
      </c>
      <c r="J175" t="s">
        <v>371</v>
      </c>
      <c r="K175">
        <v>1436</v>
      </c>
      <c r="L175">
        <v>1451</v>
      </c>
      <c r="M175" t="s">
        <v>372</v>
      </c>
      <c r="N175">
        <v>581</v>
      </c>
      <c r="O175">
        <v>606</v>
      </c>
      <c r="P175" t="s">
        <v>10</v>
      </c>
      <c r="Q175">
        <v>52</v>
      </c>
      <c r="R175">
        <v>400</v>
      </c>
      <c r="S175" t="s">
        <v>294</v>
      </c>
      <c r="T175">
        <v>1993</v>
      </c>
      <c r="U175">
        <v>2087</v>
      </c>
      <c r="V175" t="s">
        <v>373</v>
      </c>
      <c r="W175">
        <v>1683</v>
      </c>
      <c r="X175">
        <v>1717</v>
      </c>
      <c r="Y175" t="s">
        <v>290</v>
      </c>
    </row>
    <row r="176" spans="1:29" x14ac:dyDescent="0.25">
      <c r="A176" t="s">
        <v>374</v>
      </c>
      <c r="B176" t="s">
        <v>288</v>
      </c>
      <c r="C176" t="s">
        <v>375</v>
      </c>
      <c r="D176" t="s">
        <v>24</v>
      </c>
      <c r="E176">
        <v>62</v>
      </c>
      <c r="F176">
        <v>116</v>
      </c>
      <c r="G176" t="s">
        <v>376</v>
      </c>
      <c r="H176">
        <v>132</v>
      </c>
      <c r="I176">
        <v>218</v>
      </c>
      <c r="J176" t="s">
        <v>10</v>
      </c>
      <c r="K176">
        <v>372</v>
      </c>
      <c r="L176">
        <v>725</v>
      </c>
      <c r="M176" t="s">
        <v>190</v>
      </c>
      <c r="N176">
        <v>814</v>
      </c>
      <c r="O176">
        <v>852</v>
      </c>
      <c r="P176" t="s">
        <v>290</v>
      </c>
      <c r="Q176">
        <v>1446</v>
      </c>
      <c r="R176">
        <v>1561</v>
      </c>
      <c r="S176" t="s">
        <v>297</v>
      </c>
      <c r="T176">
        <v>2091</v>
      </c>
      <c r="U176">
        <v>2120</v>
      </c>
      <c r="V176" t="s">
        <v>294</v>
      </c>
      <c r="W176">
        <v>2170</v>
      </c>
      <c r="X176">
        <v>2269</v>
      </c>
    </row>
    <row r="177" spans="1:29" x14ac:dyDescent="0.25">
      <c r="A177" t="s">
        <v>377</v>
      </c>
      <c r="B177" t="s">
        <v>288</v>
      </c>
      <c r="C177" t="s">
        <v>53</v>
      </c>
      <c r="D177" t="s">
        <v>10</v>
      </c>
      <c r="E177">
        <v>74</v>
      </c>
      <c r="F177">
        <v>495</v>
      </c>
      <c r="G177" t="s">
        <v>293</v>
      </c>
      <c r="H177">
        <v>1131</v>
      </c>
      <c r="I177">
        <v>1470</v>
      </c>
      <c r="J177" t="s">
        <v>378</v>
      </c>
      <c r="K177">
        <v>1860</v>
      </c>
      <c r="L177">
        <v>1889</v>
      </c>
      <c r="M177" t="s">
        <v>294</v>
      </c>
      <c r="N177">
        <v>1911</v>
      </c>
      <c r="O177">
        <v>2032</v>
      </c>
    </row>
    <row r="178" spans="1:29" x14ac:dyDescent="0.25">
      <c r="A178" t="s">
        <v>379</v>
      </c>
      <c r="B178" t="s">
        <v>288</v>
      </c>
      <c r="C178" t="s">
        <v>113</v>
      </c>
      <c r="D178" t="s">
        <v>10</v>
      </c>
      <c r="E178">
        <v>60</v>
      </c>
      <c r="F178">
        <v>425</v>
      </c>
      <c r="G178" t="s">
        <v>290</v>
      </c>
      <c r="H178">
        <v>1118</v>
      </c>
      <c r="I178">
        <v>1238</v>
      </c>
      <c r="J178" t="s">
        <v>324</v>
      </c>
      <c r="K178">
        <v>1714</v>
      </c>
      <c r="L178">
        <v>1749</v>
      </c>
      <c r="M178" t="s">
        <v>294</v>
      </c>
      <c r="N178">
        <v>1802</v>
      </c>
      <c r="O178">
        <v>1901</v>
      </c>
    </row>
    <row r="179" spans="1:29" x14ac:dyDescent="0.25">
      <c r="A179" t="s">
        <v>380</v>
      </c>
      <c r="B179" t="s">
        <v>288</v>
      </c>
      <c r="C179" t="s">
        <v>381</v>
      </c>
      <c r="D179" t="s">
        <v>10</v>
      </c>
      <c r="E179">
        <v>54</v>
      </c>
      <c r="F179">
        <v>242</v>
      </c>
      <c r="G179" t="s">
        <v>382</v>
      </c>
      <c r="H179">
        <v>507</v>
      </c>
      <c r="I179">
        <v>532</v>
      </c>
      <c r="J179" t="s">
        <v>293</v>
      </c>
      <c r="K179">
        <v>1111</v>
      </c>
      <c r="L179">
        <v>1224</v>
      </c>
      <c r="M179" t="s">
        <v>293</v>
      </c>
      <c r="N179">
        <v>1398</v>
      </c>
      <c r="O179">
        <v>1456</v>
      </c>
      <c r="P179" t="s">
        <v>294</v>
      </c>
      <c r="Q179">
        <v>1850</v>
      </c>
      <c r="R179">
        <v>1969</v>
      </c>
    </row>
    <row r="180" spans="1:29" x14ac:dyDescent="0.25">
      <c r="A180" t="s">
        <v>383</v>
      </c>
      <c r="B180" t="s">
        <v>288</v>
      </c>
      <c r="C180" t="s">
        <v>384</v>
      </c>
      <c r="D180" t="s">
        <v>10</v>
      </c>
      <c r="E180">
        <v>242</v>
      </c>
      <c r="F180">
        <v>643</v>
      </c>
      <c r="G180" t="s">
        <v>324</v>
      </c>
      <c r="H180">
        <v>783</v>
      </c>
      <c r="I180">
        <v>810</v>
      </c>
      <c r="J180" t="s">
        <v>385</v>
      </c>
      <c r="K180">
        <v>995</v>
      </c>
      <c r="L180">
        <v>1084</v>
      </c>
      <c r="M180" t="s">
        <v>290</v>
      </c>
      <c r="N180">
        <v>1484</v>
      </c>
      <c r="O180">
        <v>1607</v>
      </c>
      <c r="P180" t="s">
        <v>386</v>
      </c>
      <c r="Q180">
        <v>1972</v>
      </c>
      <c r="R180">
        <v>2034</v>
      </c>
      <c r="S180" t="s">
        <v>323</v>
      </c>
      <c r="T180">
        <v>2109</v>
      </c>
      <c r="U180">
        <v>2336</v>
      </c>
      <c r="V180" t="s">
        <v>387</v>
      </c>
      <c r="W180">
        <v>2484</v>
      </c>
      <c r="X180">
        <v>2525</v>
      </c>
      <c r="Y180" t="s">
        <v>294</v>
      </c>
      <c r="Z180">
        <v>2603</v>
      </c>
    </row>
    <row r="181" spans="1:29" x14ac:dyDescent="0.25">
      <c r="A181" t="s">
        <v>388</v>
      </c>
      <c r="B181" t="s">
        <v>288</v>
      </c>
      <c r="C181" t="s">
        <v>93</v>
      </c>
      <c r="D181" t="s">
        <v>10</v>
      </c>
      <c r="E181">
        <v>42</v>
      </c>
      <c r="F181">
        <v>416</v>
      </c>
      <c r="G181" t="s">
        <v>293</v>
      </c>
      <c r="H181">
        <v>1073</v>
      </c>
      <c r="I181">
        <v>1223</v>
      </c>
      <c r="J181" t="s">
        <v>297</v>
      </c>
      <c r="K181">
        <v>1932</v>
      </c>
      <c r="L181">
        <v>1961</v>
      </c>
      <c r="M181" t="s">
        <v>294</v>
      </c>
      <c r="N181">
        <v>2023</v>
      </c>
      <c r="O181">
        <v>2140</v>
      </c>
    </row>
    <row r="182" spans="1:29" x14ac:dyDescent="0.25">
      <c r="A182" t="s">
        <v>389</v>
      </c>
      <c r="B182" t="s">
        <v>288</v>
      </c>
      <c r="C182" t="s">
        <v>97</v>
      </c>
      <c r="D182" t="s">
        <v>10</v>
      </c>
      <c r="E182">
        <v>50</v>
      </c>
      <c r="F182">
        <v>418</v>
      </c>
      <c r="G182" t="s">
        <v>293</v>
      </c>
      <c r="H182">
        <v>1065</v>
      </c>
      <c r="I182">
        <v>1208</v>
      </c>
      <c r="J182" t="s">
        <v>390</v>
      </c>
      <c r="K182">
        <v>1417</v>
      </c>
      <c r="L182">
        <v>1467</v>
      </c>
      <c r="M182" t="s">
        <v>293</v>
      </c>
      <c r="N182">
        <v>1569</v>
      </c>
      <c r="O182">
        <v>1627</v>
      </c>
      <c r="P182" t="s">
        <v>297</v>
      </c>
      <c r="Q182">
        <v>1908</v>
      </c>
      <c r="R182">
        <v>1945</v>
      </c>
      <c r="S182" t="s">
        <v>294</v>
      </c>
      <c r="T182">
        <v>1985</v>
      </c>
      <c r="U182">
        <v>2102</v>
      </c>
    </row>
    <row r="183" spans="1:29" x14ac:dyDescent="0.25">
      <c r="A183" t="s">
        <v>391</v>
      </c>
      <c r="B183" t="s">
        <v>288</v>
      </c>
      <c r="C183" t="s">
        <v>392</v>
      </c>
      <c r="D183" t="s">
        <v>10</v>
      </c>
      <c r="E183">
        <v>60</v>
      </c>
      <c r="F183">
        <v>214</v>
      </c>
      <c r="G183" t="s">
        <v>293</v>
      </c>
      <c r="H183">
        <v>1060</v>
      </c>
      <c r="I183">
        <v>1211</v>
      </c>
      <c r="J183" t="s">
        <v>293</v>
      </c>
      <c r="K183">
        <v>1378</v>
      </c>
      <c r="L183">
        <v>1442</v>
      </c>
      <c r="M183" t="s">
        <v>294</v>
      </c>
      <c r="N183">
        <v>1835</v>
      </c>
      <c r="O183">
        <v>1949</v>
      </c>
    </row>
    <row r="184" spans="1:29" x14ac:dyDescent="0.25">
      <c r="A184" t="s">
        <v>393</v>
      </c>
      <c r="B184" t="s">
        <v>288</v>
      </c>
      <c r="C184" t="s">
        <v>394</v>
      </c>
      <c r="D184" t="s">
        <v>10</v>
      </c>
      <c r="E184">
        <v>200</v>
      </c>
      <c r="F184">
        <v>528</v>
      </c>
      <c r="G184" t="s">
        <v>108</v>
      </c>
      <c r="H184">
        <v>647</v>
      </c>
      <c r="I184">
        <v>672</v>
      </c>
      <c r="J184" t="s">
        <v>290</v>
      </c>
      <c r="K184">
        <v>1245</v>
      </c>
      <c r="L184">
        <v>1372</v>
      </c>
      <c r="M184" t="s">
        <v>297</v>
      </c>
      <c r="N184">
        <v>2038</v>
      </c>
      <c r="O184">
        <v>2074</v>
      </c>
      <c r="P184" t="s">
        <v>294</v>
      </c>
      <c r="Q184">
        <v>2136</v>
      </c>
      <c r="R184">
        <v>2232</v>
      </c>
    </row>
    <row r="185" spans="1:29" x14ac:dyDescent="0.25">
      <c r="A185" t="s">
        <v>395</v>
      </c>
      <c r="B185" t="s">
        <v>288</v>
      </c>
      <c r="C185" t="s">
        <v>117</v>
      </c>
      <c r="D185" t="s">
        <v>10</v>
      </c>
      <c r="E185">
        <v>400</v>
      </c>
      <c r="F185">
        <v>721</v>
      </c>
      <c r="G185" t="s">
        <v>396</v>
      </c>
      <c r="H185">
        <v>1346</v>
      </c>
      <c r="I185">
        <v>1440</v>
      </c>
      <c r="J185" t="s">
        <v>290</v>
      </c>
      <c r="K185">
        <v>1494</v>
      </c>
      <c r="L185">
        <v>1622</v>
      </c>
      <c r="M185" t="s">
        <v>290</v>
      </c>
      <c r="N185">
        <v>1660</v>
      </c>
      <c r="O185">
        <v>1786</v>
      </c>
      <c r="P185" t="s">
        <v>189</v>
      </c>
      <c r="Q185">
        <v>2148</v>
      </c>
      <c r="R185">
        <v>2180</v>
      </c>
      <c r="S185" t="s">
        <v>294</v>
      </c>
      <c r="T185">
        <v>2218</v>
      </c>
      <c r="U185">
        <v>2331</v>
      </c>
    </row>
    <row r="186" spans="1:29" x14ac:dyDescent="0.25">
      <c r="A186" t="s">
        <v>397</v>
      </c>
      <c r="B186" t="s">
        <v>288</v>
      </c>
      <c r="C186" t="s">
        <v>184</v>
      </c>
      <c r="D186" t="s">
        <v>10</v>
      </c>
      <c r="E186">
        <v>306</v>
      </c>
      <c r="F186">
        <v>666</v>
      </c>
      <c r="G186" t="s">
        <v>398</v>
      </c>
      <c r="H186">
        <v>762</v>
      </c>
      <c r="I186">
        <v>880</v>
      </c>
      <c r="J186" t="s">
        <v>290</v>
      </c>
      <c r="K186">
        <v>1424</v>
      </c>
      <c r="L186">
        <v>1490</v>
      </c>
      <c r="M186" t="s">
        <v>297</v>
      </c>
      <c r="N186">
        <v>2052</v>
      </c>
      <c r="O186">
        <v>2082</v>
      </c>
      <c r="P186" t="s">
        <v>294</v>
      </c>
      <c r="Q186">
        <v>2140</v>
      </c>
      <c r="R186">
        <v>2240</v>
      </c>
    </row>
    <row r="187" spans="1:29" x14ac:dyDescent="0.25">
      <c r="A187" t="s">
        <v>399</v>
      </c>
      <c r="B187" t="s">
        <v>400</v>
      </c>
      <c r="C187" t="s">
        <v>289</v>
      </c>
      <c r="D187" t="s">
        <v>10</v>
      </c>
      <c r="E187">
        <v>62</v>
      </c>
      <c r="F187">
        <v>213</v>
      </c>
      <c r="G187" t="s">
        <v>10</v>
      </c>
      <c r="H187">
        <v>331</v>
      </c>
      <c r="I187">
        <v>589</v>
      </c>
      <c r="J187" t="s">
        <v>294</v>
      </c>
      <c r="K187">
        <v>1748</v>
      </c>
      <c r="L187">
        <v>1864</v>
      </c>
      <c r="M187" t="s">
        <v>290</v>
      </c>
      <c r="N187">
        <v>1300</v>
      </c>
      <c r="O187">
        <v>1416</v>
      </c>
      <c r="P187" t="s">
        <v>401</v>
      </c>
      <c r="Q187">
        <v>922</v>
      </c>
      <c r="R187">
        <v>1042</v>
      </c>
      <c r="S187" t="s">
        <v>402</v>
      </c>
      <c r="T187">
        <v>1409</v>
      </c>
      <c r="U187">
        <v>1432</v>
      </c>
      <c r="V187" t="s">
        <v>403</v>
      </c>
      <c r="W187">
        <v>1537</v>
      </c>
      <c r="X187">
        <v>1599</v>
      </c>
    </row>
    <row r="188" spans="1:29" x14ac:dyDescent="0.25">
      <c r="A188" t="s">
        <v>404</v>
      </c>
      <c r="B188" t="s">
        <v>400</v>
      </c>
      <c r="C188" t="s">
        <v>405</v>
      </c>
      <c r="D188" t="s">
        <v>406</v>
      </c>
      <c r="E188">
        <v>82</v>
      </c>
      <c r="F188">
        <v>112</v>
      </c>
      <c r="G188" t="s">
        <v>10</v>
      </c>
      <c r="H188">
        <v>431</v>
      </c>
      <c r="I188">
        <v>568</v>
      </c>
      <c r="J188" t="s">
        <v>10</v>
      </c>
      <c r="K188">
        <v>653</v>
      </c>
      <c r="L188">
        <v>911</v>
      </c>
      <c r="M188" t="s">
        <v>290</v>
      </c>
      <c r="N188">
        <v>1619</v>
      </c>
      <c r="O188">
        <v>1713</v>
      </c>
    </row>
    <row r="189" spans="1:29" x14ac:dyDescent="0.25">
      <c r="A189" t="s">
        <v>407</v>
      </c>
      <c r="B189" t="s">
        <v>400</v>
      </c>
      <c r="C189" t="s">
        <v>408</v>
      </c>
      <c r="D189" t="s">
        <v>10</v>
      </c>
      <c r="E189">
        <v>282</v>
      </c>
      <c r="F189">
        <v>390</v>
      </c>
      <c r="G189" t="s">
        <v>10</v>
      </c>
      <c r="H189">
        <v>505</v>
      </c>
      <c r="I189">
        <v>760</v>
      </c>
      <c r="J189" t="s">
        <v>293</v>
      </c>
      <c r="K189">
        <v>1470</v>
      </c>
      <c r="L189">
        <v>1788</v>
      </c>
    </row>
    <row r="190" spans="1:29" x14ac:dyDescent="0.25">
      <c r="A190" t="s">
        <v>409</v>
      </c>
      <c r="B190" t="s">
        <v>400</v>
      </c>
      <c r="C190" t="s">
        <v>410</v>
      </c>
      <c r="D190" t="s">
        <v>10</v>
      </c>
      <c r="E190">
        <v>231</v>
      </c>
      <c r="F190">
        <v>361</v>
      </c>
      <c r="G190" t="s">
        <v>10</v>
      </c>
      <c r="H190">
        <v>442</v>
      </c>
      <c r="I190">
        <v>696</v>
      </c>
      <c r="J190" t="s">
        <v>290</v>
      </c>
      <c r="K190">
        <v>1411</v>
      </c>
      <c r="L190">
        <v>1675</v>
      </c>
    </row>
    <row r="191" spans="1:29" x14ac:dyDescent="0.25">
      <c r="A191" t="s">
        <v>411</v>
      </c>
      <c r="B191" t="s">
        <v>400</v>
      </c>
      <c r="C191" t="s">
        <v>131</v>
      </c>
      <c r="D191" t="s">
        <v>10</v>
      </c>
      <c r="E191">
        <v>292</v>
      </c>
      <c r="F191">
        <v>619</v>
      </c>
      <c r="G191" t="s">
        <v>290</v>
      </c>
      <c r="H191">
        <v>1510</v>
      </c>
      <c r="I191">
        <v>1762</v>
      </c>
      <c r="J191" t="s">
        <v>294</v>
      </c>
      <c r="K191">
        <v>1926</v>
      </c>
      <c r="L191">
        <v>2028</v>
      </c>
    </row>
    <row r="192" spans="1:29" s="1" customFormat="1" x14ac:dyDescent="0.25">
      <c r="A192" t="s">
        <v>412</v>
      </c>
      <c r="B192" t="s">
        <v>400</v>
      </c>
      <c r="C192" t="s">
        <v>413</v>
      </c>
      <c r="D192" t="s">
        <v>10</v>
      </c>
      <c r="E192">
        <v>137</v>
      </c>
      <c r="F192">
        <v>255</v>
      </c>
      <c r="G192" t="s">
        <v>10</v>
      </c>
      <c r="H192">
        <v>373</v>
      </c>
      <c r="I192">
        <v>628</v>
      </c>
      <c r="J192" t="s">
        <v>293</v>
      </c>
      <c r="K192">
        <v>1267</v>
      </c>
      <c r="L192">
        <v>1546</v>
      </c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</row>
    <row r="193" spans="1:29" x14ac:dyDescent="0.25">
      <c r="A193" t="s">
        <v>414</v>
      </c>
      <c r="B193" t="s">
        <v>400</v>
      </c>
      <c r="C193" t="s">
        <v>415</v>
      </c>
      <c r="D193" t="s">
        <v>406</v>
      </c>
      <c r="E193">
        <v>68</v>
      </c>
      <c r="F193">
        <v>97</v>
      </c>
      <c r="G193" t="s">
        <v>10</v>
      </c>
      <c r="H193">
        <v>512</v>
      </c>
      <c r="I193">
        <v>619</v>
      </c>
      <c r="J193" t="s">
        <v>10</v>
      </c>
      <c r="K193">
        <v>735</v>
      </c>
      <c r="L193">
        <v>990</v>
      </c>
      <c r="M193" t="s">
        <v>293</v>
      </c>
      <c r="N193">
        <v>1700</v>
      </c>
      <c r="O193">
        <v>1999</v>
      </c>
    </row>
    <row r="194" spans="1:29" x14ac:dyDescent="0.25">
      <c r="A194" t="s">
        <v>416</v>
      </c>
      <c r="B194" t="s">
        <v>400</v>
      </c>
      <c r="C194" t="s">
        <v>126</v>
      </c>
      <c r="D194" t="s">
        <v>10</v>
      </c>
      <c r="E194">
        <v>354</v>
      </c>
      <c r="F194">
        <v>503</v>
      </c>
      <c r="G194" t="s">
        <v>10</v>
      </c>
      <c r="H194">
        <v>612</v>
      </c>
      <c r="I194">
        <v>869</v>
      </c>
      <c r="J194" t="s">
        <v>290</v>
      </c>
      <c r="K194">
        <v>1603</v>
      </c>
      <c r="L194">
        <v>1695</v>
      </c>
    </row>
    <row r="195" spans="1:29" s="1" customFormat="1" x14ac:dyDescent="0.25">
      <c r="A195" t="s">
        <v>417</v>
      </c>
      <c r="B195" t="s">
        <v>400</v>
      </c>
      <c r="C195" t="s">
        <v>219</v>
      </c>
      <c r="D195" t="s">
        <v>406</v>
      </c>
      <c r="E195">
        <v>32</v>
      </c>
      <c r="F195">
        <v>72</v>
      </c>
      <c r="G195" t="s">
        <v>418</v>
      </c>
      <c r="H195">
        <v>74</v>
      </c>
      <c r="I195">
        <v>233</v>
      </c>
      <c r="J195" t="s">
        <v>10</v>
      </c>
      <c r="K195">
        <v>381</v>
      </c>
      <c r="L195">
        <v>491</v>
      </c>
      <c r="M195" t="s">
        <v>10</v>
      </c>
      <c r="N195">
        <v>576</v>
      </c>
      <c r="O195">
        <v>821</v>
      </c>
      <c r="P195" t="s">
        <v>327</v>
      </c>
      <c r="Q195">
        <v>938</v>
      </c>
      <c r="R195">
        <v>980</v>
      </c>
      <c r="S195" t="s">
        <v>290</v>
      </c>
      <c r="T195">
        <v>1598</v>
      </c>
      <c r="U195">
        <v>1686</v>
      </c>
      <c r="V195" t="s">
        <v>294</v>
      </c>
      <c r="W195">
        <v>2035</v>
      </c>
      <c r="X195">
        <v>2132</v>
      </c>
      <c r="Y195"/>
      <c r="Z195"/>
      <c r="AA195"/>
      <c r="AB195"/>
      <c r="AC195"/>
    </row>
    <row r="196" spans="1:29" x14ac:dyDescent="0.25">
      <c r="A196" t="s">
        <v>419</v>
      </c>
      <c r="B196" t="s">
        <v>400</v>
      </c>
      <c r="C196" t="s">
        <v>410</v>
      </c>
      <c r="D196" t="s">
        <v>10</v>
      </c>
      <c r="E196">
        <v>658</v>
      </c>
      <c r="F196">
        <v>771</v>
      </c>
      <c r="G196" t="s">
        <v>10</v>
      </c>
      <c r="H196">
        <v>870</v>
      </c>
      <c r="I196">
        <v>1134</v>
      </c>
      <c r="J196" t="s">
        <v>290</v>
      </c>
      <c r="K196">
        <v>1842</v>
      </c>
      <c r="L196">
        <v>1949</v>
      </c>
    </row>
    <row r="197" spans="1:29" x14ac:dyDescent="0.25">
      <c r="A197" t="s">
        <v>420</v>
      </c>
      <c r="B197" t="s">
        <v>400</v>
      </c>
      <c r="C197" t="s">
        <v>131</v>
      </c>
      <c r="D197" t="s">
        <v>406</v>
      </c>
      <c r="E197">
        <v>212</v>
      </c>
      <c r="F197">
        <v>248</v>
      </c>
      <c r="G197" t="s">
        <v>10</v>
      </c>
      <c r="H197">
        <v>563</v>
      </c>
      <c r="I197">
        <v>680</v>
      </c>
      <c r="J197" t="s">
        <v>10</v>
      </c>
      <c r="K197">
        <v>793</v>
      </c>
      <c r="L197">
        <v>1051</v>
      </c>
      <c r="M197" t="s">
        <v>421</v>
      </c>
      <c r="N197">
        <v>1132</v>
      </c>
      <c r="O197">
        <v>1153</v>
      </c>
      <c r="P197" t="s">
        <v>290</v>
      </c>
      <c r="Q197">
        <v>1766</v>
      </c>
      <c r="R197">
        <v>2019</v>
      </c>
      <c r="S197" t="s">
        <v>294</v>
      </c>
      <c r="T197">
        <v>2189</v>
      </c>
      <c r="U197">
        <v>2291</v>
      </c>
    </row>
    <row r="198" spans="1:29" x14ac:dyDescent="0.25">
      <c r="A198" t="s">
        <v>422</v>
      </c>
      <c r="B198" t="s">
        <v>400</v>
      </c>
      <c r="C198" t="s">
        <v>423</v>
      </c>
      <c r="D198" t="s">
        <v>10</v>
      </c>
      <c r="E198">
        <v>345</v>
      </c>
      <c r="F198">
        <v>448</v>
      </c>
      <c r="G198" t="s">
        <v>10</v>
      </c>
      <c r="H198">
        <v>577</v>
      </c>
      <c r="I198">
        <v>823</v>
      </c>
      <c r="J198" t="s">
        <v>293</v>
      </c>
      <c r="K198">
        <v>1580</v>
      </c>
      <c r="L198">
        <v>1828</v>
      </c>
    </row>
    <row r="199" spans="1:29" x14ac:dyDescent="0.25">
      <c r="A199" t="s">
        <v>424</v>
      </c>
      <c r="B199" t="s">
        <v>400</v>
      </c>
      <c r="C199" t="s">
        <v>425</v>
      </c>
      <c r="D199" t="s">
        <v>10</v>
      </c>
      <c r="E199">
        <v>418</v>
      </c>
      <c r="F199">
        <v>762</v>
      </c>
      <c r="G199" t="s">
        <v>189</v>
      </c>
      <c r="H199">
        <v>1020</v>
      </c>
      <c r="I199">
        <v>1051</v>
      </c>
      <c r="J199" t="s">
        <v>426</v>
      </c>
      <c r="K199">
        <v>1037</v>
      </c>
      <c r="L199">
        <v>1070</v>
      </c>
      <c r="M199" t="s">
        <v>290</v>
      </c>
      <c r="N199">
        <v>1640</v>
      </c>
      <c r="O199">
        <v>1895</v>
      </c>
      <c r="P199" t="s">
        <v>294</v>
      </c>
      <c r="Q199">
        <v>2072</v>
      </c>
      <c r="R199">
        <v>2165</v>
      </c>
    </row>
    <row r="200" spans="1:29" x14ac:dyDescent="0.25">
      <c r="A200" t="s">
        <v>427</v>
      </c>
      <c r="B200" t="s">
        <v>400</v>
      </c>
      <c r="C200" t="s">
        <v>209</v>
      </c>
      <c r="D200" t="s">
        <v>428</v>
      </c>
      <c r="E200">
        <v>21</v>
      </c>
      <c r="F200">
        <v>134</v>
      </c>
      <c r="G200" t="s">
        <v>429</v>
      </c>
      <c r="H200">
        <v>249</v>
      </c>
      <c r="I200">
        <v>305</v>
      </c>
      <c r="J200" t="s">
        <v>10</v>
      </c>
      <c r="K200">
        <v>719</v>
      </c>
      <c r="L200">
        <v>841</v>
      </c>
      <c r="M200" t="s">
        <v>10</v>
      </c>
      <c r="N200">
        <v>937</v>
      </c>
      <c r="O200">
        <v>1206</v>
      </c>
      <c r="P200" t="s">
        <v>430</v>
      </c>
      <c r="Q200">
        <v>1629</v>
      </c>
      <c r="R200">
        <v>1683</v>
      </c>
      <c r="S200" t="s">
        <v>290</v>
      </c>
      <c r="T200">
        <v>1932</v>
      </c>
      <c r="U200">
        <v>2193</v>
      </c>
      <c r="V200" t="s">
        <v>294</v>
      </c>
      <c r="W200">
        <v>2353</v>
      </c>
      <c r="X200">
        <v>2454</v>
      </c>
    </row>
    <row r="201" spans="1:29" x14ac:dyDescent="0.25">
      <c r="A201" t="s">
        <v>431</v>
      </c>
      <c r="B201" t="s">
        <v>400</v>
      </c>
      <c r="C201" t="s">
        <v>432</v>
      </c>
      <c r="D201" t="s">
        <v>10</v>
      </c>
      <c r="E201">
        <v>730</v>
      </c>
      <c r="F201">
        <v>842</v>
      </c>
      <c r="G201" t="s">
        <v>293</v>
      </c>
      <c r="H201">
        <v>1927</v>
      </c>
      <c r="I201">
        <v>2228</v>
      </c>
    </row>
    <row r="202" spans="1:29" x14ac:dyDescent="0.25">
      <c r="A202" t="s">
        <v>433</v>
      </c>
      <c r="B202" t="s">
        <v>400</v>
      </c>
      <c r="C202" t="s">
        <v>434</v>
      </c>
      <c r="D202" t="s">
        <v>406</v>
      </c>
      <c r="E202">
        <v>181</v>
      </c>
      <c r="F202">
        <v>208</v>
      </c>
      <c r="G202" t="s">
        <v>10</v>
      </c>
      <c r="H202">
        <v>529</v>
      </c>
      <c r="I202">
        <v>685</v>
      </c>
      <c r="J202" t="s">
        <v>10</v>
      </c>
      <c r="K202">
        <v>778</v>
      </c>
      <c r="L202">
        <v>1048</v>
      </c>
      <c r="M202" t="s">
        <v>327</v>
      </c>
      <c r="N202">
        <v>1117</v>
      </c>
      <c r="O202">
        <v>1154</v>
      </c>
      <c r="P202" t="s">
        <v>290</v>
      </c>
      <c r="Q202">
        <v>1778</v>
      </c>
      <c r="R202">
        <v>2015</v>
      </c>
      <c r="S202" t="s">
        <v>294</v>
      </c>
      <c r="T202">
        <v>2191</v>
      </c>
      <c r="U202">
        <v>2297</v>
      </c>
    </row>
    <row r="203" spans="1:29" x14ac:dyDescent="0.25">
      <c r="A203" t="s">
        <v>435</v>
      </c>
      <c r="B203" t="s">
        <v>400</v>
      </c>
      <c r="C203" t="s">
        <v>215</v>
      </c>
      <c r="D203" t="s">
        <v>10</v>
      </c>
      <c r="E203">
        <v>230</v>
      </c>
      <c r="F203">
        <v>339</v>
      </c>
      <c r="G203" t="s">
        <v>10</v>
      </c>
      <c r="H203">
        <v>453</v>
      </c>
      <c r="I203">
        <v>712</v>
      </c>
      <c r="J203" t="s">
        <v>327</v>
      </c>
      <c r="K203">
        <v>762</v>
      </c>
      <c r="L203">
        <v>817</v>
      </c>
      <c r="M203" t="s">
        <v>436</v>
      </c>
      <c r="N203">
        <v>1258</v>
      </c>
      <c r="O203">
        <v>1305</v>
      </c>
      <c r="P203" t="s">
        <v>290</v>
      </c>
      <c r="Q203">
        <v>1426</v>
      </c>
      <c r="R203">
        <v>1509</v>
      </c>
      <c r="S203" t="s">
        <v>290</v>
      </c>
      <c r="T203">
        <v>1507</v>
      </c>
      <c r="U203">
        <v>1692</v>
      </c>
      <c r="V203" t="s">
        <v>294</v>
      </c>
      <c r="W203">
        <v>1882</v>
      </c>
      <c r="X203">
        <v>1961</v>
      </c>
    </row>
    <row r="204" spans="1:29" x14ac:dyDescent="0.25">
      <c r="A204" t="s">
        <v>437</v>
      </c>
      <c r="B204" t="s">
        <v>400</v>
      </c>
      <c r="C204" t="s">
        <v>217</v>
      </c>
      <c r="D204" t="s">
        <v>438</v>
      </c>
      <c r="E204">
        <v>107</v>
      </c>
      <c r="F204">
        <v>280</v>
      </c>
      <c r="G204" t="s">
        <v>10</v>
      </c>
      <c r="H204">
        <v>537</v>
      </c>
      <c r="I204">
        <v>663</v>
      </c>
      <c r="J204" t="s">
        <v>10</v>
      </c>
      <c r="K204">
        <v>766</v>
      </c>
      <c r="L204">
        <v>1024</v>
      </c>
      <c r="M204" t="s">
        <v>327</v>
      </c>
      <c r="N204">
        <v>1088</v>
      </c>
      <c r="O204">
        <v>1129</v>
      </c>
      <c r="P204" t="s">
        <v>290</v>
      </c>
      <c r="Q204">
        <v>1744</v>
      </c>
      <c r="R204">
        <v>2006</v>
      </c>
      <c r="S204" t="s">
        <v>294</v>
      </c>
      <c r="T204">
        <v>2162</v>
      </c>
      <c r="U204">
        <v>2266</v>
      </c>
    </row>
    <row r="205" spans="1:29" x14ac:dyDescent="0.25">
      <c r="A205" t="s">
        <v>439</v>
      </c>
      <c r="B205" t="s">
        <v>400</v>
      </c>
      <c r="C205" t="s">
        <v>440</v>
      </c>
      <c r="D205" t="s">
        <v>24</v>
      </c>
      <c r="E205">
        <v>17</v>
      </c>
      <c r="F205">
        <v>66</v>
      </c>
      <c r="G205" t="s">
        <v>10</v>
      </c>
      <c r="H205">
        <v>372</v>
      </c>
      <c r="I205">
        <v>480</v>
      </c>
      <c r="J205" t="s">
        <v>293</v>
      </c>
      <c r="K205">
        <v>1566</v>
      </c>
      <c r="L205">
        <v>1783</v>
      </c>
    </row>
    <row r="206" spans="1:29" x14ac:dyDescent="0.25">
      <c r="A206" t="s">
        <v>441</v>
      </c>
      <c r="B206" t="s">
        <v>400</v>
      </c>
      <c r="C206" t="s">
        <v>143</v>
      </c>
      <c r="D206" t="s">
        <v>406</v>
      </c>
      <c r="E206">
        <v>126</v>
      </c>
      <c r="F206">
        <v>164</v>
      </c>
      <c r="G206" t="s">
        <v>10</v>
      </c>
      <c r="H206">
        <v>447</v>
      </c>
      <c r="I206">
        <v>596</v>
      </c>
      <c r="J206" t="s">
        <v>10</v>
      </c>
      <c r="K206">
        <v>703</v>
      </c>
      <c r="L206">
        <v>961</v>
      </c>
      <c r="M206" t="s">
        <v>327</v>
      </c>
      <c r="N206">
        <v>1031</v>
      </c>
      <c r="O206">
        <v>1065</v>
      </c>
      <c r="P206" t="s">
        <v>290</v>
      </c>
      <c r="Q206">
        <v>1690</v>
      </c>
      <c r="R206">
        <v>1796</v>
      </c>
      <c r="S206" t="s">
        <v>290</v>
      </c>
      <c r="T206">
        <v>1831</v>
      </c>
      <c r="U206">
        <v>1952</v>
      </c>
      <c r="V206" t="s">
        <v>294</v>
      </c>
      <c r="W206">
        <v>2135</v>
      </c>
      <c r="X206">
        <v>2230</v>
      </c>
    </row>
    <row r="207" spans="1:29" x14ac:dyDescent="0.25">
      <c r="A207" t="s">
        <v>442</v>
      </c>
      <c r="B207" t="s">
        <v>400</v>
      </c>
      <c r="C207" t="s">
        <v>219</v>
      </c>
      <c r="D207" t="s">
        <v>10</v>
      </c>
      <c r="E207">
        <v>287</v>
      </c>
      <c r="F207">
        <v>387</v>
      </c>
      <c r="G207" t="s">
        <v>10</v>
      </c>
      <c r="H207">
        <v>491</v>
      </c>
      <c r="I207">
        <v>759</v>
      </c>
      <c r="J207" t="s">
        <v>293</v>
      </c>
      <c r="K207">
        <v>1452</v>
      </c>
      <c r="L207">
        <v>1748</v>
      </c>
    </row>
    <row r="208" spans="1:29" x14ac:dyDescent="0.25">
      <c r="A208" t="s">
        <v>443</v>
      </c>
      <c r="B208" t="s">
        <v>400</v>
      </c>
      <c r="C208" t="s">
        <v>444</v>
      </c>
      <c r="D208" t="s">
        <v>445</v>
      </c>
      <c r="E208">
        <v>108</v>
      </c>
      <c r="F208">
        <v>166</v>
      </c>
      <c r="G208" t="s">
        <v>406</v>
      </c>
      <c r="H208">
        <v>246</v>
      </c>
      <c r="I208">
        <v>275</v>
      </c>
      <c r="J208" t="s">
        <v>10</v>
      </c>
      <c r="K208">
        <v>651</v>
      </c>
      <c r="L208">
        <v>757</v>
      </c>
      <c r="M208" t="s">
        <v>10</v>
      </c>
      <c r="N208">
        <v>865</v>
      </c>
      <c r="O208">
        <v>1129</v>
      </c>
      <c r="P208" t="s">
        <v>293</v>
      </c>
      <c r="Q208">
        <v>1846</v>
      </c>
      <c r="R208">
        <v>2153</v>
      </c>
    </row>
    <row r="209" spans="1:28" x14ac:dyDescent="0.25">
      <c r="A209" t="s">
        <v>446</v>
      </c>
      <c r="B209" t="s">
        <v>400</v>
      </c>
      <c r="C209" t="s">
        <v>224</v>
      </c>
      <c r="D209" t="s">
        <v>10</v>
      </c>
      <c r="E209">
        <v>600</v>
      </c>
      <c r="F209">
        <v>719</v>
      </c>
      <c r="G209" t="s">
        <v>10</v>
      </c>
      <c r="H209">
        <v>830</v>
      </c>
      <c r="I209">
        <v>1088</v>
      </c>
      <c r="J209" t="s">
        <v>447</v>
      </c>
      <c r="K209">
        <v>1177</v>
      </c>
      <c r="L209">
        <v>1203</v>
      </c>
      <c r="M209" t="s">
        <v>290</v>
      </c>
      <c r="N209">
        <v>1818</v>
      </c>
      <c r="O209">
        <v>2051</v>
      </c>
      <c r="P209" t="s">
        <v>294</v>
      </c>
      <c r="Q209">
        <v>2222</v>
      </c>
      <c r="R209">
        <v>2325</v>
      </c>
    </row>
    <row r="210" spans="1:28" x14ac:dyDescent="0.25">
      <c r="A210" t="s">
        <v>448</v>
      </c>
      <c r="B210" t="s">
        <v>400</v>
      </c>
      <c r="C210" t="s">
        <v>160</v>
      </c>
      <c r="D210" t="s">
        <v>449</v>
      </c>
      <c r="E210">
        <v>160</v>
      </c>
      <c r="F210">
        <v>201</v>
      </c>
      <c r="G210" t="s">
        <v>10</v>
      </c>
      <c r="H210">
        <v>476</v>
      </c>
      <c r="I210">
        <v>583</v>
      </c>
      <c r="J210" t="s">
        <v>10</v>
      </c>
      <c r="K210">
        <v>746</v>
      </c>
      <c r="L210">
        <v>985</v>
      </c>
      <c r="M210" t="s">
        <v>327</v>
      </c>
      <c r="N210">
        <v>1068</v>
      </c>
      <c r="O210">
        <v>1109</v>
      </c>
      <c r="P210" t="s">
        <v>290</v>
      </c>
      <c r="Q210">
        <v>1777</v>
      </c>
      <c r="R210">
        <v>2037</v>
      </c>
      <c r="S210" t="s">
        <v>294</v>
      </c>
      <c r="T210">
        <v>2200</v>
      </c>
      <c r="U210">
        <v>2294</v>
      </c>
    </row>
    <row r="211" spans="1:28" x14ac:dyDescent="0.25">
      <c r="A211" t="s">
        <v>450</v>
      </c>
      <c r="B211" t="s">
        <v>400</v>
      </c>
      <c r="C211" t="s">
        <v>162</v>
      </c>
      <c r="D211" t="s">
        <v>451</v>
      </c>
      <c r="E211">
        <v>151</v>
      </c>
      <c r="F211">
        <v>195</v>
      </c>
      <c r="G211" t="s">
        <v>449</v>
      </c>
      <c r="H211">
        <v>183</v>
      </c>
      <c r="I211">
        <v>216</v>
      </c>
      <c r="J211" t="s">
        <v>10</v>
      </c>
      <c r="K211">
        <v>425</v>
      </c>
      <c r="L211">
        <v>542</v>
      </c>
      <c r="M211" t="s">
        <v>10</v>
      </c>
      <c r="N211">
        <v>648</v>
      </c>
      <c r="O211">
        <v>906</v>
      </c>
      <c r="P211" t="s">
        <v>447</v>
      </c>
      <c r="Q211">
        <v>979</v>
      </c>
      <c r="R211">
        <v>1020</v>
      </c>
      <c r="S211" t="s">
        <v>290</v>
      </c>
      <c r="T211">
        <v>1608</v>
      </c>
      <c r="U211">
        <v>1837</v>
      </c>
      <c r="V211" t="s">
        <v>294</v>
      </c>
      <c r="W211">
        <v>2040</v>
      </c>
      <c r="X211">
        <v>2131</v>
      </c>
    </row>
    <row r="212" spans="1:28" x14ac:dyDescent="0.25">
      <c r="A212" t="s">
        <v>452</v>
      </c>
      <c r="B212" t="s">
        <v>400</v>
      </c>
      <c r="C212" t="s">
        <v>453</v>
      </c>
      <c r="D212" t="s">
        <v>330</v>
      </c>
      <c r="E212">
        <v>5</v>
      </c>
      <c r="F212">
        <v>158</v>
      </c>
      <c r="G212" t="s">
        <v>10</v>
      </c>
      <c r="H212">
        <v>424</v>
      </c>
      <c r="I212">
        <v>539</v>
      </c>
      <c r="J212" t="s">
        <v>10</v>
      </c>
      <c r="K212">
        <v>648</v>
      </c>
      <c r="L212">
        <v>905</v>
      </c>
      <c r="M212" t="s">
        <v>290</v>
      </c>
      <c r="N212">
        <v>1644</v>
      </c>
      <c r="O212">
        <v>1900</v>
      </c>
      <c r="P212" t="s">
        <v>294</v>
      </c>
      <c r="Q212">
        <v>2105</v>
      </c>
      <c r="R212">
        <v>2177</v>
      </c>
    </row>
    <row r="213" spans="1:28" x14ac:dyDescent="0.25">
      <c r="A213" t="s">
        <v>454</v>
      </c>
      <c r="B213" t="s">
        <v>400</v>
      </c>
      <c r="C213" t="s">
        <v>197</v>
      </c>
      <c r="D213" t="s">
        <v>455</v>
      </c>
      <c r="E213">
        <v>279</v>
      </c>
      <c r="F213">
        <v>308</v>
      </c>
      <c r="G213" t="s">
        <v>10</v>
      </c>
      <c r="H213">
        <v>470</v>
      </c>
      <c r="I213">
        <v>589</v>
      </c>
      <c r="J213" t="s">
        <v>10</v>
      </c>
      <c r="K213">
        <v>703</v>
      </c>
      <c r="L213">
        <v>961</v>
      </c>
      <c r="M213" t="s">
        <v>290</v>
      </c>
      <c r="N213">
        <v>1659</v>
      </c>
      <c r="O213">
        <v>1917</v>
      </c>
      <c r="P213" t="s">
        <v>294</v>
      </c>
      <c r="Q213">
        <v>2081</v>
      </c>
      <c r="R213">
        <v>2178</v>
      </c>
    </row>
    <row r="214" spans="1:28" x14ac:dyDescent="0.25">
      <c r="A214" t="s">
        <v>456</v>
      </c>
      <c r="B214" t="s">
        <v>400</v>
      </c>
      <c r="C214" t="s">
        <v>457</v>
      </c>
      <c r="D214" t="s">
        <v>10</v>
      </c>
      <c r="E214">
        <v>195</v>
      </c>
      <c r="F214">
        <v>313</v>
      </c>
      <c r="G214" t="s">
        <v>10</v>
      </c>
      <c r="H214">
        <v>445</v>
      </c>
      <c r="I214">
        <v>553</v>
      </c>
      <c r="J214" t="s">
        <v>293</v>
      </c>
      <c r="K214">
        <v>1321</v>
      </c>
      <c r="L214">
        <v>1592</v>
      </c>
      <c r="M214" t="s">
        <v>294</v>
      </c>
      <c r="N214">
        <v>1716</v>
      </c>
      <c r="O214">
        <v>1836</v>
      </c>
    </row>
    <row r="215" spans="1:28" x14ac:dyDescent="0.25">
      <c r="A215" t="s">
        <v>458</v>
      </c>
      <c r="B215" t="s">
        <v>400</v>
      </c>
      <c r="C215" t="s">
        <v>459</v>
      </c>
      <c r="D215" t="s">
        <v>156</v>
      </c>
      <c r="E215">
        <v>62</v>
      </c>
      <c r="F215">
        <v>103</v>
      </c>
      <c r="G215" t="s">
        <v>10</v>
      </c>
      <c r="H215">
        <v>417</v>
      </c>
      <c r="I215">
        <v>523</v>
      </c>
      <c r="J215" t="s">
        <v>293</v>
      </c>
      <c r="K215">
        <v>1620</v>
      </c>
      <c r="L215">
        <v>1993</v>
      </c>
    </row>
    <row r="216" spans="1:28" x14ac:dyDescent="0.25">
      <c r="A216" t="s">
        <v>460</v>
      </c>
      <c r="B216" t="s">
        <v>400</v>
      </c>
      <c r="C216" t="s">
        <v>234</v>
      </c>
      <c r="D216" t="s">
        <v>10</v>
      </c>
      <c r="E216">
        <v>406</v>
      </c>
      <c r="F216">
        <v>511</v>
      </c>
      <c r="G216" t="s">
        <v>461</v>
      </c>
      <c r="H216">
        <v>542</v>
      </c>
      <c r="I216">
        <v>634</v>
      </c>
      <c r="J216" t="s">
        <v>10</v>
      </c>
      <c r="K216">
        <v>626</v>
      </c>
      <c r="L216">
        <v>878</v>
      </c>
      <c r="M216" t="s">
        <v>293</v>
      </c>
      <c r="N216">
        <v>1586</v>
      </c>
      <c r="O216">
        <v>1991</v>
      </c>
    </row>
    <row r="217" spans="1:28" x14ac:dyDescent="0.25">
      <c r="A217" t="s">
        <v>462</v>
      </c>
      <c r="B217" t="s">
        <v>400</v>
      </c>
      <c r="C217" t="s">
        <v>239</v>
      </c>
      <c r="D217" t="s">
        <v>406</v>
      </c>
      <c r="E217">
        <v>74</v>
      </c>
      <c r="F217">
        <v>110</v>
      </c>
      <c r="G217" t="s">
        <v>10</v>
      </c>
      <c r="H217">
        <v>449</v>
      </c>
      <c r="I217">
        <v>553</v>
      </c>
      <c r="J217" t="s">
        <v>10</v>
      </c>
      <c r="K217">
        <v>644</v>
      </c>
      <c r="L217">
        <v>918</v>
      </c>
      <c r="M217" t="s">
        <v>293</v>
      </c>
      <c r="N217">
        <v>1551</v>
      </c>
      <c r="O217">
        <v>1785</v>
      </c>
    </row>
    <row r="218" spans="1:28" x14ac:dyDescent="0.25">
      <c r="A218" t="s">
        <v>463</v>
      </c>
      <c r="B218" t="s">
        <v>400</v>
      </c>
      <c r="C218" t="s">
        <v>245</v>
      </c>
      <c r="D218" t="s">
        <v>10</v>
      </c>
      <c r="E218">
        <v>51</v>
      </c>
      <c r="F218">
        <v>209</v>
      </c>
      <c r="G218" t="s">
        <v>10</v>
      </c>
      <c r="H218">
        <v>315</v>
      </c>
      <c r="I218">
        <v>572</v>
      </c>
      <c r="J218" t="s">
        <v>464</v>
      </c>
      <c r="K218">
        <v>657</v>
      </c>
      <c r="L218">
        <v>747</v>
      </c>
      <c r="M218" t="s">
        <v>290</v>
      </c>
      <c r="N218">
        <v>1294</v>
      </c>
      <c r="O218">
        <v>1548</v>
      </c>
      <c r="P218" t="s">
        <v>294</v>
      </c>
      <c r="Q218">
        <v>1717</v>
      </c>
      <c r="R218">
        <v>1819</v>
      </c>
    </row>
    <row r="219" spans="1:28" x14ac:dyDescent="0.25">
      <c r="A219" t="s">
        <v>465</v>
      </c>
      <c r="B219" t="s">
        <v>400</v>
      </c>
      <c r="C219" t="s">
        <v>466</v>
      </c>
      <c r="D219" t="s">
        <v>428</v>
      </c>
      <c r="E219">
        <v>36</v>
      </c>
      <c r="F219">
        <v>153</v>
      </c>
      <c r="G219" t="s">
        <v>406</v>
      </c>
      <c r="H219">
        <v>258</v>
      </c>
      <c r="I219">
        <v>291</v>
      </c>
      <c r="J219" t="s">
        <v>10</v>
      </c>
      <c r="K219">
        <v>686</v>
      </c>
      <c r="L219">
        <v>809</v>
      </c>
      <c r="M219" t="s">
        <v>10</v>
      </c>
      <c r="N219">
        <v>914</v>
      </c>
      <c r="O219">
        <v>1172</v>
      </c>
      <c r="P219" t="s">
        <v>327</v>
      </c>
      <c r="Q219">
        <v>1242</v>
      </c>
      <c r="R219">
        <v>1279</v>
      </c>
      <c r="S219" t="s">
        <v>290</v>
      </c>
      <c r="T219">
        <v>1891</v>
      </c>
      <c r="U219">
        <v>2153</v>
      </c>
      <c r="V219" t="s">
        <v>294</v>
      </c>
      <c r="W219">
        <v>2310</v>
      </c>
      <c r="X219">
        <v>2413</v>
      </c>
    </row>
    <row r="220" spans="1:28" x14ac:dyDescent="0.25">
      <c r="A220" t="s">
        <v>467</v>
      </c>
      <c r="B220" t="s">
        <v>400</v>
      </c>
      <c r="C220" t="s">
        <v>248</v>
      </c>
      <c r="D220" t="s">
        <v>406</v>
      </c>
      <c r="E220">
        <v>49</v>
      </c>
      <c r="F220">
        <v>83</v>
      </c>
      <c r="G220" t="s">
        <v>10</v>
      </c>
      <c r="H220">
        <v>401</v>
      </c>
      <c r="I220">
        <v>527</v>
      </c>
      <c r="J220" t="s">
        <v>10</v>
      </c>
      <c r="K220">
        <v>622</v>
      </c>
      <c r="L220">
        <v>879</v>
      </c>
      <c r="M220" t="s">
        <v>290</v>
      </c>
      <c r="N220">
        <v>1615</v>
      </c>
      <c r="O220">
        <v>1713</v>
      </c>
    </row>
    <row r="221" spans="1:28" x14ac:dyDescent="0.25">
      <c r="A221" t="s">
        <v>468</v>
      </c>
      <c r="B221" t="s">
        <v>400</v>
      </c>
      <c r="C221" t="s">
        <v>178</v>
      </c>
      <c r="D221" t="s">
        <v>406</v>
      </c>
      <c r="E221">
        <v>230</v>
      </c>
      <c r="F221">
        <v>261</v>
      </c>
      <c r="G221" t="s">
        <v>10</v>
      </c>
      <c r="H221">
        <v>566</v>
      </c>
      <c r="I221">
        <v>684</v>
      </c>
      <c r="J221" t="s">
        <v>10</v>
      </c>
      <c r="K221">
        <v>783</v>
      </c>
      <c r="L221">
        <v>1046</v>
      </c>
      <c r="M221" t="s">
        <v>290</v>
      </c>
      <c r="N221">
        <v>1764</v>
      </c>
      <c r="O221">
        <v>1866</v>
      </c>
    </row>
    <row r="222" spans="1:28" x14ac:dyDescent="0.25">
      <c r="A222" t="s">
        <v>469</v>
      </c>
      <c r="B222" t="s">
        <v>400</v>
      </c>
      <c r="C222" t="s">
        <v>113</v>
      </c>
      <c r="D222" t="s">
        <v>406</v>
      </c>
      <c r="E222">
        <v>19</v>
      </c>
      <c r="F222">
        <v>50</v>
      </c>
      <c r="G222" t="s">
        <v>10</v>
      </c>
      <c r="H222">
        <v>305</v>
      </c>
      <c r="I222">
        <v>426</v>
      </c>
      <c r="J222" t="s">
        <v>10</v>
      </c>
      <c r="K222">
        <v>554</v>
      </c>
      <c r="L222">
        <v>787</v>
      </c>
      <c r="M222" t="s">
        <v>290</v>
      </c>
      <c r="N222">
        <v>1565</v>
      </c>
      <c r="O222">
        <v>1822</v>
      </c>
    </row>
    <row r="223" spans="1:28" x14ac:dyDescent="0.25">
      <c r="A223" t="s">
        <v>470</v>
      </c>
      <c r="B223" t="s">
        <v>400</v>
      </c>
      <c r="C223" t="s">
        <v>113</v>
      </c>
      <c r="D223" t="s">
        <v>471</v>
      </c>
      <c r="E223">
        <v>79</v>
      </c>
      <c r="F223">
        <v>122</v>
      </c>
      <c r="G223" t="s">
        <v>472</v>
      </c>
      <c r="H223">
        <v>110</v>
      </c>
      <c r="I223">
        <v>152</v>
      </c>
      <c r="J223" t="s">
        <v>10</v>
      </c>
      <c r="K223">
        <v>414</v>
      </c>
      <c r="L223">
        <v>538</v>
      </c>
      <c r="M223" t="s">
        <v>473</v>
      </c>
      <c r="N223">
        <v>556</v>
      </c>
      <c r="O223">
        <v>598</v>
      </c>
      <c r="P223" t="s">
        <v>474</v>
      </c>
      <c r="Q223">
        <v>588</v>
      </c>
      <c r="R223">
        <v>624</v>
      </c>
      <c r="S223" t="s">
        <v>10</v>
      </c>
      <c r="T223">
        <v>648</v>
      </c>
      <c r="U223">
        <v>906</v>
      </c>
      <c r="V223" t="s">
        <v>398</v>
      </c>
      <c r="W223">
        <v>974</v>
      </c>
      <c r="X223">
        <v>1057</v>
      </c>
      <c r="Y223" t="s">
        <v>315</v>
      </c>
      <c r="Z223">
        <v>1435</v>
      </c>
      <c r="AA223">
        <v>1854</v>
      </c>
      <c r="AB223" t="s">
        <v>294</v>
      </c>
    </row>
    <row r="224" spans="1:28" x14ac:dyDescent="0.25">
      <c r="A224" t="s">
        <v>475</v>
      </c>
      <c r="B224" t="s">
        <v>400</v>
      </c>
      <c r="C224" t="s">
        <v>252</v>
      </c>
      <c r="D224" t="s">
        <v>10</v>
      </c>
      <c r="E224">
        <v>75</v>
      </c>
      <c r="F224">
        <v>187</v>
      </c>
      <c r="G224" t="s">
        <v>293</v>
      </c>
      <c r="H224">
        <v>1256</v>
      </c>
      <c r="I224">
        <v>1554</v>
      </c>
    </row>
    <row r="225" spans="1:29" x14ac:dyDescent="0.25">
      <c r="A225" t="s">
        <v>476</v>
      </c>
      <c r="B225" t="s">
        <v>400</v>
      </c>
      <c r="C225" t="s">
        <v>115</v>
      </c>
      <c r="D225" t="s">
        <v>349</v>
      </c>
      <c r="E225">
        <v>126</v>
      </c>
      <c r="F225">
        <v>240</v>
      </c>
      <c r="G225" t="s">
        <v>477</v>
      </c>
      <c r="H225">
        <v>310</v>
      </c>
      <c r="I225">
        <v>339</v>
      </c>
      <c r="J225" t="s">
        <v>10</v>
      </c>
      <c r="K225">
        <v>439</v>
      </c>
      <c r="L225">
        <v>562</v>
      </c>
      <c r="M225" t="s">
        <v>10</v>
      </c>
      <c r="N225">
        <v>654</v>
      </c>
      <c r="O225">
        <v>915</v>
      </c>
      <c r="P225" t="s">
        <v>478</v>
      </c>
      <c r="Q225">
        <v>984</v>
      </c>
      <c r="R225">
        <v>1016</v>
      </c>
      <c r="S225" t="s">
        <v>10</v>
      </c>
      <c r="T225">
        <v>1435</v>
      </c>
      <c r="U225">
        <v>1590</v>
      </c>
      <c r="V225" t="s">
        <v>290</v>
      </c>
      <c r="W225">
        <v>1621</v>
      </c>
      <c r="X225">
        <v>1867</v>
      </c>
      <c r="Y225" t="s">
        <v>479</v>
      </c>
      <c r="Z225">
        <v>2006</v>
      </c>
      <c r="AA225">
        <v>2131</v>
      </c>
    </row>
    <row r="226" spans="1:29" x14ac:dyDescent="0.25">
      <c r="A226" t="s">
        <v>480</v>
      </c>
      <c r="B226" t="s">
        <v>400</v>
      </c>
      <c r="C226" t="s">
        <v>481</v>
      </c>
      <c r="D226" t="s">
        <v>10</v>
      </c>
      <c r="E226">
        <v>596</v>
      </c>
      <c r="F226">
        <v>760</v>
      </c>
      <c r="G226" t="s">
        <v>10</v>
      </c>
      <c r="H226">
        <v>855</v>
      </c>
      <c r="I226">
        <v>1124</v>
      </c>
      <c r="J226" t="s">
        <v>421</v>
      </c>
      <c r="K226">
        <v>1205</v>
      </c>
      <c r="L226">
        <v>1225</v>
      </c>
      <c r="M226" t="s">
        <v>290</v>
      </c>
      <c r="N226">
        <v>1832</v>
      </c>
      <c r="O226">
        <v>2095</v>
      </c>
      <c r="P226" t="s">
        <v>294</v>
      </c>
      <c r="Q226">
        <v>2263</v>
      </c>
      <c r="R226">
        <v>2367</v>
      </c>
    </row>
    <row r="227" spans="1:29" x14ac:dyDescent="0.25">
      <c r="A227" t="s">
        <v>482</v>
      </c>
      <c r="B227" t="s">
        <v>400</v>
      </c>
      <c r="C227" t="s">
        <v>483</v>
      </c>
      <c r="D227" t="s">
        <v>406</v>
      </c>
      <c r="E227">
        <v>114</v>
      </c>
      <c r="F227">
        <v>153</v>
      </c>
      <c r="G227" t="s">
        <v>10</v>
      </c>
      <c r="H227">
        <v>422</v>
      </c>
      <c r="I227">
        <v>534</v>
      </c>
      <c r="J227" t="s">
        <v>10</v>
      </c>
      <c r="K227">
        <v>652</v>
      </c>
      <c r="L227">
        <v>910</v>
      </c>
      <c r="M227" t="s">
        <v>327</v>
      </c>
      <c r="N227">
        <v>975</v>
      </c>
      <c r="O227">
        <v>1018</v>
      </c>
      <c r="P227" t="s">
        <v>290</v>
      </c>
      <c r="Q227">
        <v>1599</v>
      </c>
      <c r="R227">
        <v>1877</v>
      </c>
      <c r="S227" t="s">
        <v>294</v>
      </c>
      <c r="T227">
        <v>2038</v>
      </c>
      <c r="U227">
        <v>2136</v>
      </c>
    </row>
    <row r="228" spans="1:29" x14ac:dyDescent="0.25">
      <c r="A228" t="s">
        <v>484</v>
      </c>
      <c r="B228" t="s">
        <v>400</v>
      </c>
      <c r="C228" t="s">
        <v>485</v>
      </c>
      <c r="D228" t="s">
        <v>428</v>
      </c>
      <c r="E228">
        <v>24</v>
      </c>
      <c r="F228">
        <v>177</v>
      </c>
      <c r="G228" t="s">
        <v>10</v>
      </c>
      <c r="H228">
        <v>629</v>
      </c>
      <c r="I228">
        <v>763</v>
      </c>
      <c r="J228" t="s">
        <v>10</v>
      </c>
      <c r="K228">
        <v>848</v>
      </c>
      <c r="L228">
        <v>1117</v>
      </c>
      <c r="M228" t="s">
        <v>290</v>
      </c>
      <c r="N228">
        <v>1837</v>
      </c>
      <c r="O228">
        <v>2085</v>
      </c>
      <c r="P228" t="s">
        <v>294</v>
      </c>
      <c r="Q228">
        <v>2258</v>
      </c>
      <c r="R228">
        <v>2359</v>
      </c>
    </row>
    <row r="229" spans="1:29" x14ac:dyDescent="0.25">
      <c r="A229" t="s">
        <v>486</v>
      </c>
      <c r="B229" t="s">
        <v>400</v>
      </c>
      <c r="C229" t="s">
        <v>184</v>
      </c>
      <c r="D229" t="s">
        <v>10</v>
      </c>
      <c r="E229">
        <v>9</v>
      </c>
      <c r="F229">
        <v>123</v>
      </c>
      <c r="G229" t="s">
        <v>487</v>
      </c>
      <c r="H229">
        <v>778</v>
      </c>
      <c r="I229">
        <v>806</v>
      </c>
      <c r="J229" t="s">
        <v>488</v>
      </c>
      <c r="K229">
        <v>907</v>
      </c>
      <c r="L229">
        <v>998</v>
      </c>
      <c r="M229" t="s">
        <v>489</v>
      </c>
      <c r="N229">
        <v>1204</v>
      </c>
      <c r="O229">
        <v>1275</v>
      </c>
      <c r="P229" t="s">
        <v>490</v>
      </c>
      <c r="Q229">
        <v>1525</v>
      </c>
      <c r="R229">
        <v>1591</v>
      </c>
      <c r="S229" t="s">
        <v>290</v>
      </c>
      <c r="T229">
        <v>1597</v>
      </c>
      <c r="U229">
        <v>1688</v>
      </c>
      <c r="V229" t="s">
        <v>294</v>
      </c>
      <c r="W229">
        <v>1861</v>
      </c>
      <c r="X229">
        <v>1959</v>
      </c>
    </row>
    <row r="230" spans="1:29" s="3" customFormat="1" x14ac:dyDescent="0.25">
      <c r="A230" t="s">
        <v>491</v>
      </c>
      <c r="B230" t="s">
        <v>400</v>
      </c>
      <c r="C230" t="s">
        <v>119</v>
      </c>
      <c r="D230" t="s">
        <v>406</v>
      </c>
      <c r="E230">
        <v>100</v>
      </c>
      <c r="F230">
        <v>139</v>
      </c>
      <c r="G230" t="s">
        <v>10</v>
      </c>
      <c r="H230">
        <v>464</v>
      </c>
      <c r="I230">
        <v>602</v>
      </c>
      <c r="J230" t="s">
        <v>10</v>
      </c>
      <c r="K230">
        <v>710</v>
      </c>
      <c r="L230">
        <v>969</v>
      </c>
      <c r="M230" t="s">
        <v>327</v>
      </c>
      <c r="N230">
        <v>1023</v>
      </c>
      <c r="O230">
        <v>1069</v>
      </c>
      <c r="P230" t="s">
        <v>290</v>
      </c>
      <c r="Q230">
        <v>1657</v>
      </c>
      <c r="R230">
        <v>1783</v>
      </c>
      <c r="S230" t="s">
        <v>294</v>
      </c>
      <c r="T230">
        <v>2116</v>
      </c>
      <c r="U230">
        <v>2224</v>
      </c>
      <c r="V230"/>
      <c r="W230"/>
      <c r="X230"/>
      <c r="Y230"/>
      <c r="Z230"/>
      <c r="AA230"/>
      <c r="AB230"/>
      <c r="AC230"/>
    </row>
    <row r="231" spans="1:29" x14ac:dyDescent="0.25">
      <c r="A231" t="s">
        <v>492</v>
      </c>
      <c r="B231" t="s">
        <v>493</v>
      </c>
      <c r="C231" t="s">
        <v>494</v>
      </c>
      <c r="D231" t="s">
        <v>10</v>
      </c>
      <c r="E231">
        <v>72</v>
      </c>
      <c r="F231">
        <v>386</v>
      </c>
      <c r="AA231" s="3"/>
      <c r="AB231" s="3"/>
      <c r="AC231" s="3"/>
    </row>
    <row r="232" spans="1:29" x14ac:dyDescent="0.25">
      <c r="A232" t="s">
        <v>495</v>
      </c>
      <c r="B232" t="s">
        <v>493</v>
      </c>
      <c r="C232" t="s">
        <v>413</v>
      </c>
      <c r="D232" t="s">
        <v>10</v>
      </c>
      <c r="E232">
        <v>1281</v>
      </c>
      <c r="F232">
        <v>1458</v>
      </c>
    </row>
    <row r="233" spans="1:29" x14ac:dyDescent="0.25">
      <c r="A233" t="s">
        <v>496</v>
      </c>
      <c r="B233" t="s">
        <v>493</v>
      </c>
      <c r="C233" t="s">
        <v>497</v>
      </c>
      <c r="D233" t="s">
        <v>10</v>
      </c>
      <c r="E233">
        <v>1120</v>
      </c>
      <c r="F233">
        <v>1382</v>
      </c>
    </row>
    <row r="234" spans="1:29" x14ac:dyDescent="0.25">
      <c r="A234" t="s">
        <v>498</v>
      </c>
      <c r="B234" t="s">
        <v>493</v>
      </c>
      <c r="C234" t="s">
        <v>499</v>
      </c>
      <c r="D234" t="s">
        <v>10</v>
      </c>
      <c r="E234">
        <v>1210</v>
      </c>
      <c r="F234">
        <v>1469</v>
      </c>
    </row>
    <row r="235" spans="1:29" x14ac:dyDescent="0.25">
      <c r="A235" t="s">
        <v>500</v>
      </c>
      <c r="B235" t="s">
        <v>493</v>
      </c>
      <c r="C235" t="s">
        <v>501</v>
      </c>
      <c r="D235" t="s">
        <v>10</v>
      </c>
      <c r="E235">
        <v>999</v>
      </c>
      <c r="F235">
        <v>1280</v>
      </c>
    </row>
    <row r="236" spans="1:29" x14ac:dyDescent="0.25">
      <c r="A236" t="s">
        <v>502</v>
      </c>
      <c r="B236" t="s">
        <v>493</v>
      </c>
      <c r="C236" t="s">
        <v>503</v>
      </c>
      <c r="D236" t="s">
        <v>10</v>
      </c>
      <c r="E236">
        <v>1547</v>
      </c>
      <c r="F236">
        <v>1768</v>
      </c>
    </row>
    <row r="237" spans="1:29" x14ac:dyDescent="0.25">
      <c r="A237" t="s">
        <v>504</v>
      </c>
      <c r="B237" t="s">
        <v>493</v>
      </c>
      <c r="C237" t="s">
        <v>145</v>
      </c>
      <c r="D237" t="s">
        <v>10</v>
      </c>
      <c r="E237">
        <v>1484</v>
      </c>
      <c r="F237">
        <v>1740</v>
      </c>
    </row>
    <row r="238" spans="1:29" x14ac:dyDescent="0.25">
      <c r="A238" t="s">
        <v>505</v>
      </c>
      <c r="B238" t="s">
        <v>493</v>
      </c>
      <c r="C238" t="s">
        <v>311</v>
      </c>
      <c r="D238" t="s">
        <v>10</v>
      </c>
      <c r="E238">
        <v>16</v>
      </c>
      <c r="F238">
        <v>46</v>
      </c>
      <c r="G238" t="s">
        <v>506</v>
      </c>
      <c r="H238">
        <v>55</v>
      </c>
      <c r="I238">
        <v>87</v>
      </c>
      <c r="J238" t="s">
        <v>507</v>
      </c>
      <c r="K238">
        <v>1084</v>
      </c>
      <c r="L238">
        <v>1162</v>
      </c>
      <c r="M238" t="s">
        <v>10</v>
      </c>
      <c r="N238">
        <v>1606</v>
      </c>
      <c r="O238">
        <v>1789</v>
      </c>
    </row>
    <row r="239" spans="1:29" x14ac:dyDescent="0.25">
      <c r="A239" t="s">
        <v>508</v>
      </c>
      <c r="B239" t="s">
        <v>493</v>
      </c>
      <c r="C239" t="s">
        <v>509</v>
      </c>
      <c r="D239" t="s">
        <v>10</v>
      </c>
      <c r="E239">
        <v>1793</v>
      </c>
      <c r="F239">
        <v>2056</v>
      </c>
    </row>
    <row r="240" spans="1:29" x14ac:dyDescent="0.25">
      <c r="A240" t="s">
        <v>510</v>
      </c>
      <c r="B240" t="s">
        <v>493</v>
      </c>
      <c r="C240" t="s">
        <v>511</v>
      </c>
      <c r="D240" t="s">
        <v>10</v>
      </c>
      <c r="E240">
        <v>1204</v>
      </c>
      <c r="F240">
        <v>1371</v>
      </c>
    </row>
    <row r="241" spans="1:29" x14ac:dyDescent="0.25">
      <c r="A241" t="s">
        <v>512</v>
      </c>
      <c r="B241" t="s">
        <v>493</v>
      </c>
      <c r="C241" t="s">
        <v>513</v>
      </c>
      <c r="D241" t="s">
        <v>10</v>
      </c>
      <c r="E241">
        <v>77</v>
      </c>
      <c r="F241">
        <v>252</v>
      </c>
    </row>
    <row r="242" spans="1:29" x14ac:dyDescent="0.25">
      <c r="A242" t="s">
        <v>514</v>
      </c>
      <c r="B242" t="s">
        <v>493</v>
      </c>
      <c r="C242" t="s">
        <v>457</v>
      </c>
      <c r="D242" t="s">
        <v>10</v>
      </c>
      <c r="E242">
        <v>1655</v>
      </c>
      <c r="F242">
        <v>1889</v>
      </c>
    </row>
    <row r="243" spans="1:29" x14ac:dyDescent="0.25">
      <c r="A243" t="s">
        <v>515</v>
      </c>
      <c r="B243" t="s">
        <v>493</v>
      </c>
      <c r="C243" t="s">
        <v>317</v>
      </c>
      <c r="D243" t="s">
        <v>10</v>
      </c>
      <c r="E243">
        <v>1260</v>
      </c>
      <c r="F243">
        <v>1562</v>
      </c>
    </row>
    <row r="244" spans="1:29" x14ac:dyDescent="0.25">
      <c r="A244" t="s">
        <v>516</v>
      </c>
      <c r="B244" t="s">
        <v>493</v>
      </c>
      <c r="C244" t="s">
        <v>517</v>
      </c>
      <c r="D244" t="s">
        <v>10</v>
      </c>
      <c r="E244">
        <v>1436</v>
      </c>
      <c r="F244">
        <v>1699</v>
      </c>
    </row>
    <row r="245" spans="1:29" x14ac:dyDescent="0.25">
      <c r="A245" t="s">
        <v>518</v>
      </c>
      <c r="B245" t="s">
        <v>493</v>
      </c>
      <c r="C245" t="s">
        <v>519</v>
      </c>
      <c r="D245" t="s">
        <v>10</v>
      </c>
      <c r="E245">
        <v>1481</v>
      </c>
      <c r="F245">
        <v>1733</v>
      </c>
    </row>
    <row r="246" spans="1:29" x14ac:dyDescent="0.25">
      <c r="A246" t="s">
        <v>520</v>
      </c>
      <c r="B246" t="s">
        <v>493</v>
      </c>
      <c r="C246" t="s">
        <v>521</v>
      </c>
      <c r="D246" t="s">
        <v>10</v>
      </c>
      <c r="E246">
        <v>1967</v>
      </c>
      <c r="F246">
        <v>2140</v>
      </c>
    </row>
    <row r="247" spans="1:29" x14ac:dyDescent="0.25">
      <c r="A247" t="s">
        <v>522</v>
      </c>
      <c r="B247" t="s">
        <v>493</v>
      </c>
      <c r="C247" t="s">
        <v>523</v>
      </c>
      <c r="D247" t="s">
        <v>10</v>
      </c>
      <c r="E247">
        <v>1221</v>
      </c>
      <c r="F247">
        <v>1480</v>
      </c>
    </row>
    <row r="248" spans="1:29" x14ac:dyDescent="0.25">
      <c r="A248" t="s">
        <v>524</v>
      </c>
      <c r="B248" t="s">
        <v>525</v>
      </c>
      <c r="C248" t="s">
        <v>526</v>
      </c>
      <c r="D248" t="s">
        <v>10</v>
      </c>
      <c r="E248">
        <v>227</v>
      </c>
      <c r="F248">
        <v>584</v>
      </c>
    </row>
    <row r="249" spans="1:29" x14ac:dyDescent="0.25">
      <c r="A249" t="s">
        <v>527</v>
      </c>
      <c r="B249" t="s">
        <v>525</v>
      </c>
      <c r="C249" t="s">
        <v>528</v>
      </c>
      <c r="D249" t="s">
        <v>10</v>
      </c>
      <c r="E249">
        <v>205</v>
      </c>
      <c r="F249">
        <v>556</v>
      </c>
    </row>
    <row r="250" spans="1:29" x14ac:dyDescent="0.25">
      <c r="A250" t="s">
        <v>529</v>
      </c>
      <c r="B250" t="s">
        <v>525</v>
      </c>
      <c r="C250" t="s">
        <v>528</v>
      </c>
      <c r="D250" t="s">
        <v>10</v>
      </c>
      <c r="E250">
        <v>160</v>
      </c>
      <c r="F250">
        <v>500</v>
      </c>
      <c r="K250" s="1"/>
    </row>
    <row r="251" spans="1:29" x14ac:dyDescent="0.25">
      <c r="A251" t="s">
        <v>530</v>
      </c>
      <c r="B251" t="s">
        <v>525</v>
      </c>
      <c r="C251" t="s">
        <v>531</v>
      </c>
      <c r="D251" t="s">
        <v>10</v>
      </c>
      <c r="E251">
        <v>187</v>
      </c>
      <c r="F251">
        <v>507</v>
      </c>
    </row>
    <row r="252" spans="1:29" x14ac:dyDescent="0.25">
      <c r="A252" t="s">
        <v>532</v>
      </c>
      <c r="B252" t="s">
        <v>525</v>
      </c>
      <c r="C252" t="s">
        <v>531</v>
      </c>
      <c r="D252" t="s">
        <v>10</v>
      </c>
      <c r="E252">
        <v>31</v>
      </c>
      <c r="F252">
        <v>413</v>
      </c>
    </row>
    <row r="253" spans="1:29" s="3" customFormat="1" x14ac:dyDescent="0.25">
      <c r="A253" t="s">
        <v>533</v>
      </c>
      <c r="B253" t="s">
        <v>525</v>
      </c>
      <c r="C253" t="s">
        <v>483</v>
      </c>
      <c r="D253" t="s">
        <v>10</v>
      </c>
      <c r="E253">
        <v>125</v>
      </c>
      <c r="F253">
        <v>461</v>
      </c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</row>
    <row r="254" spans="1:29" x14ac:dyDescent="0.25">
      <c r="A254" t="s">
        <v>534</v>
      </c>
      <c r="B254" t="s">
        <v>525</v>
      </c>
      <c r="C254" t="s">
        <v>535</v>
      </c>
      <c r="D254" t="s">
        <v>10</v>
      </c>
      <c r="E254">
        <v>9</v>
      </c>
      <c r="F254">
        <v>424</v>
      </c>
    </row>
    <row r="255" spans="1:29" x14ac:dyDescent="0.25">
      <c r="A255" t="s">
        <v>536</v>
      </c>
      <c r="B255" t="s">
        <v>525</v>
      </c>
      <c r="C255" t="s">
        <v>537</v>
      </c>
      <c r="D255" t="s">
        <v>10</v>
      </c>
      <c r="E255">
        <v>112</v>
      </c>
      <c r="F255">
        <v>485</v>
      </c>
    </row>
    <row r="256" spans="1:29" x14ac:dyDescent="0.25">
      <c r="A256" t="s">
        <v>538</v>
      </c>
      <c r="B256" t="s">
        <v>525</v>
      </c>
      <c r="C256" t="s">
        <v>405</v>
      </c>
      <c r="D256" t="s">
        <v>10</v>
      </c>
      <c r="E256">
        <v>175</v>
      </c>
      <c r="F256">
        <v>474</v>
      </c>
    </row>
    <row r="257" spans="1:11" x14ac:dyDescent="0.25">
      <c r="A257" t="s">
        <v>539</v>
      </c>
      <c r="B257" t="s">
        <v>525</v>
      </c>
      <c r="C257" t="s">
        <v>408</v>
      </c>
      <c r="D257" t="s">
        <v>10</v>
      </c>
      <c r="E257">
        <v>59</v>
      </c>
      <c r="F257">
        <v>438</v>
      </c>
      <c r="G257" t="s">
        <v>10</v>
      </c>
      <c r="H257">
        <v>455</v>
      </c>
      <c r="I257">
        <v>528</v>
      </c>
    </row>
    <row r="258" spans="1:11" x14ac:dyDescent="0.25">
      <c r="A258" t="s">
        <v>540</v>
      </c>
      <c r="B258" t="s">
        <v>525</v>
      </c>
      <c r="C258" t="s">
        <v>122</v>
      </c>
      <c r="D258" t="s">
        <v>10</v>
      </c>
      <c r="E258">
        <v>116</v>
      </c>
      <c r="F258">
        <v>455</v>
      </c>
    </row>
    <row r="259" spans="1:11" x14ac:dyDescent="0.25">
      <c r="A259" t="s">
        <v>541</v>
      </c>
      <c r="B259" t="s">
        <v>525</v>
      </c>
      <c r="C259" t="s">
        <v>122</v>
      </c>
      <c r="D259" t="s">
        <v>10</v>
      </c>
      <c r="E259">
        <v>162</v>
      </c>
      <c r="F259">
        <v>496</v>
      </c>
    </row>
    <row r="260" spans="1:11" x14ac:dyDescent="0.25">
      <c r="A260" t="s">
        <v>542</v>
      </c>
      <c r="B260" t="s">
        <v>525</v>
      </c>
      <c r="C260" t="s">
        <v>410</v>
      </c>
      <c r="D260" t="s">
        <v>10</v>
      </c>
      <c r="E260">
        <v>101</v>
      </c>
      <c r="F260">
        <v>406</v>
      </c>
    </row>
    <row r="261" spans="1:11" x14ac:dyDescent="0.25">
      <c r="A261" t="s">
        <v>543</v>
      </c>
      <c r="B261" t="s">
        <v>525</v>
      </c>
      <c r="C261" t="s">
        <v>544</v>
      </c>
      <c r="D261" t="s">
        <v>10</v>
      </c>
      <c r="E261">
        <v>48</v>
      </c>
      <c r="F261">
        <v>374</v>
      </c>
    </row>
    <row r="262" spans="1:11" x14ac:dyDescent="0.25">
      <c r="A262" t="s">
        <v>545</v>
      </c>
      <c r="B262" t="s">
        <v>525</v>
      </c>
      <c r="C262" t="s">
        <v>124</v>
      </c>
      <c r="D262" t="s">
        <v>10</v>
      </c>
      <c r="E262">
        <v>159</v>
      </c>
      <c r="F262">
        <v>478</v>
      </c>
    </row>
    <row r="263" spans="1:11" x14ac:dyDescent="0.25">
      <c r="A263" t="s">
        <v>546</v>
      </c>
      <c r="B263" t="s">
        <v>525</v>
      </c>
      <c r="C263" t="s">
        <v>296</v>
      </c>
      <c r="D263" t="s">
        <v>10</v>
      </c>
      <c r="E263">
        <v>68</v>
      </c>
      <c r="F263">
        <v>385</v>
      </c>
    </row>
    <row r="264" spans="1:11" x14ac:dyDescent="0.25">
      <c r="A264" t="s">
        <v>547</v>
      </c>
      <c r="B264" t="s">
        <v>525</v>
      </c>
      <c r="C264" t="s">
        <v>548</v>
      </c>
      <c r="D264" t="s">
        <v>10</v>
      </c>
      <c r="E264">
        <v>137</v>
      </c>
      <c r="F264">
        <v>454</v>
      </c>
    </row>
    <row r="265" spans="1:11" x14ac:dyDescent="0.25">
      <c r="A265" t="s">
        <v>549</v>
      </c>
      <c r="B265" t="s">
        <v>525</v>
      </c>
      <c r="C265" t="s">
        <v>550</v>
      </c>
      <c r="D265" t="s">
        <v>10</v>
      </c>
      <c r="E265">
        <v>210</v>
      </c>
      <c r="F265">
        <v>543</v>
      </c>
    </row>
    <row r="266" spans="1:11" x14ac:dyDescent="0.25">
      <c r="A266" t="s">
        <v>551</v>
      </c>
      <c r="B266" t="s">
        <v>525</v>
      </c>
      <c r="C266" t="s">
        <v>552</v>
      </c>
      <c r="D266" t="s">
        <v>10</v>
      </c>
      <c r="E266">
        <v>8</v>
      </c>
      <c r="F266">
        <v>55</v>
      </c>
      <c r="G266" t="s">
        <v>10</v>
      </c>
      <c r="H266">
        <v>84</v>
      </c>
      <c r="I266">
        <v>395</v>
      </c>
    </row>
    <row r="267" spans="1:11" x14ac:dyDescent="0.25">
      <c r="A267" t="s">
        <v>553</v>
      </c>
      <c r="B267" t="s">
        <v>525</v>
      </c>
      <c r="C267" t="s">
        <v>197</v>
      </c>
      <c r="D267" t="s">
        <v>10</v>
      </c>
      <c r="E267">
        <v>216</v>
      </c>
      <c r="F267">
        <v>567</v>
      </c>
    </row>
    <row r="268" spans="1:11" x14ac:dyDescent="0.25">
      <c r="A268" t="s">
        <v>554</v>
      </c>
      <c r="B268" t="s">
        <v>525</v>
      </c>
      <c r="C268" t="s">
        <v>555</v>
      </c>
      <c r="D268" t="s">
        <v>10</v>
      </c>
      <c r="E268">
        <v>132</v>
      </c>
      <c r="F268">
        <v>447</v>
      </c>
    </row>
    <row r="269" spans="1:11" x14ac:dyDescent="0.25">
      <c r="A269" t="s">
        <v>556</v>
      </c>
      <c r="B269" t="s">
        <v>525</v>
      </c>
      <c r="C269" t="s">
        <v>178</v>
      </c>
      <c r="D269" t="s">
        <v>10</v>
      </c>
      <c r="E269">
        <v>144</v>
      </c>
      <c r="F269">
        <v>480</v>
      </c>
    </row>
    <row r="270" spans="1:11" x14ac:dyDescent="0.25">
      <c r="A270" t="s">
        <v>557</v>
      </c>
      <c r="B270" t="s">
        <v>525</v>
      </c>
      <c r="C270" t="s">
        <v>201</v>
      </c>
      <c r="D270" t="s">
        <v>10</v>
      </c>
      <c r="E270">
        <v>131</v>
      </c>
      <c r="F270">
        <v>428</v>
      </c>
    </row>
    <row r="271" spans="1:11" x14ac:dyDescent="0.25">
      <c r="A271" t="s">
        <v>557</v>
      </c>
      <c r="B271" t="s">
        <v>525</v>
      </c>
      <c r="C271" t="s">
        <v>558</v>
      </c>
      <c r="D271" t="s">
        <v>10</v>
      </c>
      <c r="E271">
        <v>12</v>
      </c>
      <c r="F271">
        <v>330</v>
      </c>
    </row>
    <row r="272" spans="1:11" x14ac:dyDescent="0.25">
      <c r="A272" t="s">
        <v>559</v>
      </c>
      <c r="B272" t="s">
        <v>525</v>
      </c>
      <c r="C272" t="s">
        <v>203</v>
      </c>
      <c r="D272" t="s">
        <v>10</v>
      </c>
      <c r="E272">
        <v>164</v>
      </c>
      <c r="F272">
        <v>515</v>
      </c>
      <c r="K272" s="1"/>
    </row>
    <row r="273" spans="1:18" x14ac:dyDescent="0.25">
      <c r="A273" t="s">
        <v>560</v>
      </c>
      <c r="B273" t="s">
        <v>525</v>
      </c>
      <c r="C273" t="s">
        <v>561</v>
      </c>
      <c r="D273" t="s">
        <v>10</v>
      </c>
      <c r="E273">
        <v>116</v>
      </c>
      <c r="F273">
        <v>457</v>
      </c>
    </row>
    <row r="274" spans="1:18" x14ac:dyDescent="0.25">
      <c r="A274" t="s">
        <v>562</v>
      </c>
      <c r="B274" t="s">
        <v>525</v>
      </c>
      <c r="C274" t="s">
        <v>209</v>
      </c>
      <c r="D274" t="s">
        <v>10</v>
      </c>
      <c r="E274">
        <v>180</v>
      </c>
      <c r="F274">
        <v>499</v>
      </c>
    </row>
    <row r="275" spans="1:18" x14ac:dyDescent="0.25">
      <c r="A275" t="s">
        <v>563</v>
      </c>
      <c r="B275" t="s">
        <v>525</v>
      </c>
      <c r="C275" t="s">
        <v>564</v>
      </c>
      <c r="D275" t="s">
        <v>565</v>
      </c>
      <c r="E275">
        <v>23</v>
      </c>
      <c r="F275">
        <v>39</v>
      </c>
      <c r="G275" t="s">
        <v>10</v>
      </c>
      <c r="H275">
        <v>78</v>
      </c>
      <c r="I275">
        <v>373</v>
      </c>
    </row>
    <row r="276" spans="1:18" x14ac:dyDescent="0.25">
      <c r="A276" t="s">
        <v>566</v>
      </c>
      <c r="B276" t="s">
        <v>525</v>
      </c>
      <c r="C276" t="s">
        <v>567</v>
      </c>
      <c r="D276" t="s">
        <v>10</v>
      </c>
      <c r="E276">
        <v>24</v>
      </c>
      <c r="F276">
        <v>394</v>
      </c>
    </row>
    <row r="277" spans="1:18" x14ac:dyDescent="0.25">
      <c r="A277" t="s">
        <v>568</v>
      </c>
      <c r="B277" t="s">
        <v>525</v>
      </c>
      <c r="C277" t="s">
        <v>569</v>
      </c>
      <c r="D277" t="s">
        <v>10</v>
      </c>
      <c r="E277">
        <v>229</v>
      </c>
      <c r="F277">
        <v>540</v>
      </c>
    </row>
    <row r="278" spans="1:18" x14ac:dyDescent="0.25">
      <c r="A278" t="s">
        <v>570</v>
      </c>
      <c r="B278" t="s">
        <v>525</v>
      </c>
      <c r="C278" t="s">
        <v>135</v>
      </c>
      <c r="D278" t="s">
        <v>10</v>
      </c>
      <c r="E278">
        <v>187</v>
      </c>
      <c r="F278">
        <v>531</v>
      </c>
    </row>
    <row r="279" spans="1:18" x14ac:dyDescent="0.25">
      <c r="A279" t="s">
        <v>571</v>
      </c>
      <c r="B279" t="s">
        <v>525</v>
      </c>
      <c r="C279" t="s">
        <v>572</v>
      </c>
      <c r="D279" t="s">
        <v>10</v>
      </c>
      <c r="E279">
        <v>11</v>
      </c>
      <c r="F279">
        <v>109</v>
      </c>
      <c r="G279" t="s">
        <v>10</v>
      </c>
      <c r="H279">
        <v>149</v>
      </c>
      <c r="I279">
        <v>458</v>
      </c>
      <c r="J279" t="s">
        <v>573</v>
      </c>
      <c r="K279">
        <v>545</v>
      </c>
      <c r="L279">
        <v>585</v>
      </c>
    </row>
    <row r="280" spans="1:18" x14ac:dyDescent="0.25">
      <c r="A280" t="s">
        <v>574</v>
      </c>
      <c r="B280" t="s">
        <v>525</v>
      </c>
      <c r="C280" t="s">
        <v>143</v>
      </c>
      <c r="D280" t="s">
        <v>10</v>
      </c>
      <c r="E280">
        <v>65</v>
      </c>
      <c r="F280">
        <v>217</v>
      </c>
      <c r="G280" t="s">
        <v>10</v>
      </c>
      <c r="H280">
        <v>236</v>
      </c>
      <c r="I280">
        <v>437</v>
      </c>
    </row>
    <row r="281" spans="1:18" x14ac:dyDescent="0.25">
      <c r="A281" t="s">
        <v>575</v>
      </c>
      <c r="B281" t="s">
        <v>525</v>
      </c>
      <c r="C281" t="s">
        <v>137</v>
      </c>
      <c r="D281" t="s">
        <v>10</v>
      </c>
      <c r="E281">
        <v>45</v>
      </c>
      <c r="F281">
        <v>405</v>
      </c>
    </row>
    <row r="282" spans="1:18" x14ac:dyDescent="0.25">
      <c r="A282" t="s">
        <v>576</v>
      </c>
      <c r="B282" t="s">
        <v>525</v>
      </c>
      <c r="C282" t="s">
        <v>432</v>
      </c>
      <c r="D282" t="s">
        <v>10</v>
      </c>
      <c r="E282">
        <v>202</v>
      </c>
      <c r="F282">
        <v>536</v>
      </c>
    </row>
    <row r="283" spans="1:18" x14ac:dyDescent="0.25">
      <c r="A283" t="s">
        <v>577</v>
      </c>
      <c r="B283" t="s">
        <v>525</v>
      </c>
      <c r="C283" t="s">
        <v>309</v>
      </c>
      <c r="D283" t="s">
        <v>10</v>
      </c>
      <c r="E283">
        <v>157</v>
      </c>
      <c r="F283">
        <v>502</v>
      </c>
    </row>
    <row r="284" spans="1:18" x14ac:dyDescent="0.25">
      <c r="A284" t="s">
        <v>578</v>
      </c>
      <c r="B284" t="s">
        <v>525</v>
      </c>
      <c r="C284" t="s">
        <v>215</v>
      </c>
      <c r="D284" t="s">
        <v>10</v>
      </c>
      <c r="E284">
        <v>175</v>
      </c>
      <c r="F284">
        <v>488</v>
      </c>
    </row>
    <row r="285" spans="1:18" x14ac:dyDescent="0.25">
      <c r="A285" t="s">
        <v>579</v>
      </c>
      <c r="B285" t="s">
        <v>525</v>
      </c>
      <c r="C285" t="s">
        <v>580</v>
      </c>
      <c r="D285" t="s">
        <v>10</v>
      </c>
      <c r="E285">
        <v>56</v>
      </c>
      <c r="F285">
        <v>103</v>
      </c>
      <c r="G285" t="s">
        <v>10</v>
      </c>
      <c r="H285">
        <v>149</v>
      </c>
      <c r="I285">
        <v>453</v>
      </c>
    </row>
    <row r="286" spans="1:18" x14ac:dyDescent="0.25">
      <c r="A286" t="s">
        <v>581</v>
      </c>
      <c r="B286" t="s">
        <v>525</v>
      </c>
      <c r="C286" t="s">
        <v>145</v>
      </c>
      <c r="D286" t="s">
        <v>10</v>
      </c>
      <c r="E286">
        <v>63</v>
      </c>
      <c r="F286">
        <v>361</v>
      </c>
    </row>
    <row r="287" spans="1:18" x14ac:dyDescent="0.25">
      <c r="A287" t="s">
        <v>582</v>
      </c>
      <c r="B287" t="s">
        <v>525</v>
      </c>
      <c r="C287" t="s">
        <v>583</v>
      </c>
      <c r="D287" t="s">
        <v>10</v>
      </c>
      <c r="E287">
        <v>153</v>
      </c>
      <c r="F287">
        <v>509</v>
      </c>
    </row>
    <row r="288" spans="1:18" x14ac:dyDescent="0.25">
      <c r="A288" t="s">
        <v>584</v>
      </c>
      <c r="B288" t="s">
        <v>525</v>
      </c>
      <c r="C288" t="s">
        <v>583</v>
      </c>
      <c r="D288" t="s">
        <v>585</v>
      </c>
      <c r="E288">
        <v>9</v>
      </c>
      <c r="F288">
        <v>58</v>
      </c>
      <c r="G288" t="s">
        <v>586</v>
      </c>
      <c r="H288">
        <v>42</v>
      </c>
      <c r="I288">
        <v>90</v>
      </c>
      <c r="J288" t="s">
        <v>585</v>
      </c>
      <c r="K288">
        <v>206</v>
      </c>
      <c r="L288">
        <v>265</v>
      </c>
      <c r="M288" t="s">
        <v>586</v>
      </c>
      <c r="N288">
        <v>245</v>
      </c>
      <c r="O288">
        <v>297</v>
      </c>
      <c r="P288" t="s">
        <v>10</v>
      </c>
      <c r="Q288">
        <v>507</v>
      </c>
      <c r="R288">
        <v>865</v>
      </c>
    </row>
    <row r="289" spans="1:15" x14ac:dyDescent="0.25">
      <c r="A289" t="s">
        <v>587</v>
      </c>
      <c r="B289" t="s">
        <v>525</v>
      </c>
      <c r="C289" t="s">
        <v>588</v>
      </c>
      <c r="D289" t="s">
        <v>10</v>
      </c>
      <c r="E289">
        <v>93</v>
      </c>
      <c r="F289">
        <v>392</v>
      </c>
    </row>
    <row r="290" spans="1:15" x14ac:dyDescent="0.25">
      <c r="A290" t="s">
        <v>589</v>
      </c>
      <c r="B290" t="s">
        <v>525</v>
      </c>
      <c r="C290" t="s">
        <v>590</v>
      </c>
      <c r="D290" t="s">
        <v>10</v>
      </c>
      <c r="E290">
        <v>239</v>
      </c>
      <c r="F290">
        <v>559</v>
      </c>
    </row>
    <row r="291" spans="1:15" x14ac:dyDescent="0.25">
      <c r="A291" t="s">
        <v>591</v>
      </c>
      <c r="B291" t="s">
        <v>525</v>
      </c>
      <c r="C291" t="s">
        <v>444</v>
      </c>
      <c r="D291" t="s">
        <v>10</v>
      </c>
      <c r="E291">
        <v>205</v>
      </c>
      <c r="F291">
        <v>551</v>
      </c>
    </row>
    <row r="292" spans="1:15" x14ac:dyDescent="0.25">
      <c r="A292" t="s">
        <v>592</v>
      </c>
      <c r="B292" t="s">
        <v>525</v>
      </c>
      <c r="C292" t="s">
        <v>593</v>
      </c>
      <c r="D292" t="s">
        <v>10</v>
      </c>
      <c r="E292">
        <v>191</v>
      </c>
      <c r="F292">
        <v>346</v>
      </c>
      <c r="G292" t="s">
        <v>10</v>
      </c>
      <c r="H292">
        <v>382</v>
      </c>
      <c r="I292">
        <v>683</v>
      </c>
      <c r="J292" t="s">
        <v>594</v>
      </c>
      <c r="K292">
        <v>715</v>
      </c>
      <c r="L292">
        <v>766</v>
      </c>
      <c r="M292" t="s">
        <v>10</v>
      </c>
      <c r="N292">
        <v>894</v>
      </c>
      <c r="O292">
        <v>954</v>
      </c>
    </row>
    <row r="293" spans="1:15" x14ac:dyDescent="0.25">
      <c r="A293" t="s">
        <v>595</v>
      </c>
      <c r="B293" t="s">
        <v>525</v>
      </c>
      <c r="C293" t="s">
        <v>158</v>
      </c>
      <c r="D293" t="s">
        <v>10</v>
      </c>
      <c r="E293">
        <v>192</v>
      </c>
      <c r="F293">
        <v>506</v>
      </c>
      <c r="K293" s="3"/>
    </row>
    <row r="294" spans="1:15" x14ac:dyDescent="0.25">
      <c r="A294" t="s">
        <v>596</v>
      </c>
      <c r="B294" t="s">
        <v>525</v>
      </c>
      <c r="C294" t="s">
        <v>160</v>
      </c>
      <c r="D294" t="s">
        <v>10</v>
      </c>
      <c r="E294">
        <v>186</v>
      </c>
      <c r="F294">
        <v>502</v>
      </c>
    </row>
    <row r="295" spans="1:15" x14ac:dyDescent="0.25">
      <c r="A295" t="s">
        <v>597</v>
      </c>
      <c r="B295" t="s">
        <v>525</v>
      </c>
      <c r="C295" t="s">
        <v>126</v>
      </c>
      <c r="D295" t="s">
        <v>10</v>
      </c>
      <c r="E295">
        <v>203</v>
      </c>
      <c r="F295">
        <v>562</v>
      </c>
    </row>
    <row r="296" spans="1:15" x14ac:dyDescent="0.25">
      <c r="A296" t="s">
        <v>598</v>
      </c>
      <c r="B296" t="s">
        <v>525</v>
      </c>
      <c r="C296" t="s">
        <v>168</v>
      </c>
      <c r="D296" t="s">
        <v>10</v>
      </c>
      <c r="E296">
        <v>177</v>
      </c>
      <c r="F296">
        <v>610</v>
      </c>
    </row>
    <row r="297" spans="1:15" x14ac:dyDescent="0.25">
      <c r="A297" t="s">
        <v>599</v>
      </c>
      <c r="B297" t="s">
        <v>525</v>
      </c>
      <c r="C297" t="s">
        <v>600</v>
      </c>
      <c r="D297" t="s">
        <v>10</v>
      </c>
      <c r="E297">
        <v>68</v>
      </c>
      <c r="F297">
        <v>436</v>
      </c>
    </row>
    <row r="298" spans="1:15" x14ac:dyDescent="0.25">
      <c r="A298" t="s">
        <v>601</v>
      </c>
      <c r="B298" t="s">
        <v>525</v>
      </c>
      <c r="C298" t="s">
        <v>602</v>
      </c>
      <c r="D298" t="s">
        <v>10</v>
      </c>
      <c r="E298">
        <v>117</v>
      </c>
      <c r="F298">
        <v>456</v>
      </c>
    </row>
    <row r="299" spans="1:15" x14ac:dyDescent="0.25">
      <c r="A299" t="s">
        <v>603</v>
      </c>
      <c r="B299" t="s">
        <v>525</v>
      </c>
      <c r="C299" t="s">
        <v>521</v>
      </c>
      <c r="D299" t="s">
        <v>10</v>
      </c>
      <c r="E299">
        <v>159</v>
      </c>
      <c r="F299">
        <v>436</v>
      </c>
    </row>
    <row r="300" spans="1:15" x14ac:dyDescent="0.25">
      <c r="A300" t="s">
        <v>604</v>
      </c>
      <c r="B300" t="s">
        <v>525</v>
      </c>
      <c r="C300" t="s">
        <v>232</v>
      </c>
      <c r="D300" t="s">
        <v>10</v>
      </c>
      <c r="E300">
        <v>142</v>
      </c>
      <c r="F300">
        <v>483</v>
      </c>
    </row>
    <row r="301" spans="1:15" x14ac:dyDescent="0.25">
      <c r="A301" t="s">
        <v>605</v>
      </c>
      <c r="B301" t="s">
        <v>525</v>
      </c>
      <c r="C301" t="s">
        <v>199</v>
      </c>
      <c r="D301" t="s">
        <v>10</v>
      </c>
      <c r="E301">
        <v>120</v>
      </c>
      <c r="F301">
        <v>460</v>
      </c>
    </row>
    <row r="302" spans="1:15" x14ac:dyDescent="0.25">
      <c r="A302" t="s">
        <v>606</v>
      </c>
      <c r="B302" t="s">
        <v>525</v>
      </c>
      <c r="C302" t="s">
        <v>523</v>
      </c>
      <c r="D302" t="s">
        <v>10</v>
      </c>
      <c r="E302">
        <v>108</v>
      </c>
      <c r="F302">
        <v>444</v>
      </c>
    </row>
    <row r="303" spans="1:15" x14ac:dyDescent="0.25">
      <c r="A303" t="s">
        <v>607</v>
      </c>
      <c r="B303" t="s">
        <v>525</v>
      </c>
      <c r="C303" t="s">
        <v>608</v>
      </c>
      <c r="D303" t="s">
        <v>10</v>
      </c>
      <c r="E303">
        <v>201</v>
      </c>
      <c r="F303">
        <v>542</v>
      </c>
    </row>
    <row r="304" spans="1:15" x14ac:dyDescent="0.25">
      <c r="A304" t="s">
        <v>609</v>
      </c>
      <c r="B304" t="s">
        <v>525</v>
      </c>
      <c r="C304" t="s">
        <v>610</v>
      </c>
      <c r="D304" t="s">
        <v>10</v>
      </c>
      <c r="E304">
        <v>9</v>
      </c>
      <c r="F304">
        <v>317</v>
      </c>
    </row>
    <row r="305" spans="1:11" x14ac:dyDescent="0.25">
      <c r="A305" t="s">
        <v>611</v>
      </c>
      <c r="B305" t="s">
        <v>525</v>
      </c>
      <c r="C305" t="s">
        <v>612</v>
      </c>
      <c r="D305" t="s">
        <v>10</v>
      </c>
      <c r="E305">
        <v>203</v>
      </c>
      <c r="F305">
        <v>556</v>
      </c>
    </row>
    <row r="306" spans="1:11" x14ac:dyDescent="0.25">
      <c r="A306" t="s">
        <v>613</v>
      </c>
      <c r="B306" t="s">
        <v>525</v>
      </c>
      <c r="C306" t="s">
        <v>614</v>
      </c>
      <c r="D306" t="s">
        <v>10</v>
      </c>
      <c r="E306">
        <v>340</v>
      </c>
      <c r="F306">
        <v>657</v>
      </c>
    </row>
    <row r="307" spans="1:11" x14ac:dyDescent="0.25">
      <c r="A307" t="s">
        <v>615</v>
      </c>
      <c r="B307" t="s">
        <v>525</v>
      </c>
      <c r="C307" t="s">
        <v>126</v>
      </c>
      <c r="D307" t="s">
        <v>10</v>
      </c>
      <c r="E307">
        <v>155</v>
      </c>
      <c r="F307">
        <v>491</v>
      </c>
    </row>
    <row r="308" spans="1:11" x14ac:dyDescent="0.25">
      <c r="A308" t="s">
        <v>616</v>
      </c>
      <c r="B308" t="s">
        <v>525</v>
      </c>
      <c r="C308" t="s">
        <v>239</v>
      </c>
      <c r="D308" t="s">
        <v>10</v>
      </c>
      <c r="E308">
        <v>199</v>
      </c>
      <c r="F308">
        <v>532</v>
      </c>
    </row>
    <row r="309" spans="1:11" x14ac:dyDescent="0.25">
      <c r="A309" t="s">
        <v>617</v>
      </c>
      <c r="B309" t="s">
        <v>525</v>
      </c>
      <c r="C309" t="s">
        <v>466</v>
      </c>
      <c r="D309" t="s">
        <v>10</v>
      </c>
      <c r="E309">
        <v>90</v>
      </c>
      <c r="F309">
        <v>407</v>
      </c>
    </row>
    <row r="310" spans="1:11" x14ac:dyDescent="0.25">
      <c r="A310" t="s">
        <v>618</v>
      </c>
      <c r="B310" t="s">
        <v>525</v>
      </c>
      <c r="C310" t="s">
        <v>619</v>
      </c>
      <c r="D310" t="s">
        <v>10</v>
      </c>
      <c r="E310">
        <v>317</v>
      </c>
      <c r="F310">
        <v>367</v>
      </c>
      <c r="G310" t="s">
        <v>10</v>
      </c>
      <c r="H310">
        <v>423</v>
      </c>
      <c r="I310">
        <v>823</v>
      </c>
    </row>
    <row r="311" spans="1:11" x14ac:dyDescent="0.25">
      <c r="A311" t="s">
        <v>620</v>
      </c>
      <c r="B311" t="s">
        <v>525</v>
      </c>
      <c r="C311" t="s">
        <v>621</v>
      </c>
      <c r="D311" t="s">
        <v>10</v>
      </c>
      <c r="E311">
        <v>199</v>
      </c>
      <c r="F311">
        <v>580</v>
      </c>
    </row>
    <row r="312" spans="1:11" x14ac:dyDescent="0.25">
      <c r="A312" t="s">
        <v>622</v>
      </c>
      <c r="B312" t="s">
        <v>525</v>
      </c>
      <c r="C312" t="s">
        <v>22</v>
      </c>
      <c r="D312" t="s">
        <v>10</v>
      </c>
      <c r="E312">
        <v>160</v>
      </c>
      <c r="F312">
        <v>377</v>
      </c>
    </row>
    <row r="313" spans="1:11" x14ac:dyDescent="0.25">
      <c r="A313" t="s">
        <v>623</v>
      </c>
      <c r="B313" t="s">
        <v>525</v>
      </c>
      <c r="C313" t="s">
        <v>113</v>
      </c>
      <c r="D313" t="s">
        <v>10</v>
      </c>
      <c r="E313">
        <v>128</v>
      </c>
      <c r="F313">
        <v>453</v>
      </c>
    </row>
    <row r="314" spans="1:11" x14ac:dyDescent="0.25">
      <c r="A314" t="s">
        <v>624</v>
      </c>
      <c r="B314" t="s">
        <v>525</v>
      </c>
      <c r="C314" t="s">
        <v>384</v>
      </c>
      <c r="D314" t="s">
        <v>10</v>
      </c>
      <c r="E314">
        <v>279</v>
      </c>
      <c r="F314">
        <v>591</v>
      </c>
    </row>
    <row r="315" spans="1:11" x14ac:dyDescent="0.25">
      <c r="A315" t="s">
        <v>625</v>
      </c>
      <c r="B315" t="s">
        <v>525</v>
      </c>
      <c r="C315" t="s">
        <v>626</v>
      </c>
      <c r="D315" t="s">
        <v>10</v>
      </c>
      <c r="E315">
        <v>137</v>
      </c>
      <c r="F315">
        <v>455</v>
      </c>
    </row>
    <row r="316" spans="1:11" x14ac:dyDescent="0.25">
      <c r="A316" t="s">
        <v>627</v>
      </c>
      <c r="B316" t="s">
        <v>525</v>
      </c>
      <c r="C316" t="s">
        <v>115</v>
      </c>
      <c r="D316" t="s">
        <v>10</v>
      </c>
      <c r="E316">
        <v>277</v>
      </c>
      <c r="F316">
        <v>565</v>
      </c>
    </row>
    <row r="317" spans="1:11" x14ac:dyDescent="0.25">
      <c r="A317" t="s">
        <v>628</v>
      </c>
      <c r="B317" t="s">
        <v>525</v>
      </c>
      <c r="C317" t="s">
        <v>115</v>
      </c>
      <c r="D317" t="s">
        <v>10</v>
      </c>
      <c r="E317">
        <v>231</v>
      </c>
      <c r="F317">
        <v>555</v>
      </c>
      <c r="H317" s="3"/>
      <c r="I317" s="3"/>
      <c r="K317" s="3"/>
    </row>
    <row r="318" spans="1:11" x14ac:dyDescent="0.25">
      <c r="A318" t="s">
        <v>629</v>
      </c>
      <c r="B318" t="s">
        <v>525</v>
      </c>
      <c r="C318" t="s">
        <v>115</v>
      </c>
      <c r="D318" t="s">
        <v>10</v>
      </c>
      <c r="E318">
        <v>153</v>
      </c>
      <c r="F318">
        <v>473</v>
      </c>
    </row>
    <row r="319" spans="1:11" x14ac:dyDescent="0.25">
      <c r="A319" t="s">
        <v>630</v>
      </c>
      <c r="B319" t="s">
        <v>525</v>
      </c>
      <c r="C319" t="s">
        <v>182</v>
      </c>
      <c r="D319" t="s">
        <v>10</v>
      </c>
      <c r="E319">
        <v>142</v>
      </c>
      <c r="F319">
        <v>441</v>
      </c>
    </row>
    <row r="320" spans="1:11" x14ac:dyDescent="0.25">
      <c r="A320" t="s">
        <v>631</v>
      </c>
      <c r="B320" t="s">
        <v>525</v>
      </c>
      <c r="C320" t="s">
        <v>184</v>
      </c>
      <c r="D320" t="s">
        <v>10</v>
      </c>
      <c r="E320">
        <v>131</v>
      </c>
      <c r="F320">
        <v>438</v>
      </c>
    </row>
    <row r="321" spans="1:9" x14ac:dyDescent="0.25">
      <c r="A321" t="s">
        <v>632</v>
      </c>
      <c r="B321" t="s">
        <v>633</v>
      </c>
      <c r="C321" t="s">
        <v>362</v>
      </c>
      <c r="D321" t="s">
        <v>10</v>
      </c>
      <c r="E321">
        <v>187</v>
      </c>
      <c r="F321">
        <v>481</v>
      </c>
      <c r="G321" t="s">
        <v>634</v>
      </c>
      <c r="H321">
        <v>501</v>
      </c>
      <c r="I321">
        <v>530</v>
      </c>
    </row>
  </sheetData>
  <autoFilter ref="A1:AC321"/>
  <conditionalFormatting sqref="D286 E151:F151 F286:H286">
    <cfRule type="cellIs" dxfId="15" priority="9" operator="equal">
      <formula>"PF00385"</formula>
    </cfRule>
    <cfRule type="cellIs" dxfId="14" priority="10" operator="equal">
      <formula>"PF01426"</formula>
    </cfRule>
    <cfRule type="cellIs" dxfId="13" priority="11" operator="equal">
      <formula>"PF12047"</formula>
    </cfRule>
    <cfRule type="cellIs" dxfId="12" priority="12" operator="equal">
      <formula>"PF00855"</formula>
    </cfRule>
    <cfRule type="cellIs" dxfId="11" priority="13" operator="equal">
      <formula>"PF00271"</formula>
    </cfRule>
    <cfRule type="cellIs" dxfId="10" priority="14" operator="equal">
      <formula>"PF01485"</formula>
    </cfRule>
    <cfRule type="cellIs" dxfId="9" priority="15" operator="equal">
      <formula>"PF04851"</formula>
    </cfRule>
    <cfRule type="cellIs" dxfId="8" priority="16" operator="equal">
      <formula>"PF00145"</formula>
    </cfRule>
  </conditionalFormatting>
  <conditionalFormatting sqref="D140">
    <cfRule type="cellIs" dxfId="7" priority="1" operator="equal">
      <formula>"PF00385"</formula>
    </cfRule>
    <cfRule type="cellIs" dxfId="6" priority="2" operator="equal">
      <formula>"PF01426"</formula>
    </cfRule>
    <cfRule type="cellIs" dxfId="5" priority="3" operator="equal">
      <formula>"PF12047"</formula>
    </cfRule>
    <cfRule type="cellIs" dxfId="4" priority="4" operator="equal">
      <formula>"PF00855"</formula>
    </cfRule>
    <cfRule type="cellIs" dxfId="3" priority="5" operator="equal">
      <formula>"PF00271"</formula>
    </cfRule>
    <cfRule type="cellIs" dxfId="2" priority="6" operator="equal">
      <formula>"PF01485"</formula>
    </cfRule>
    <cfRule type="cellIs" dxfId="1" priority="7" operator="equal">
      <formula>"PF04851"</formula>
    </cfRule>
    <cfRule type="cellIs" dxfId="0" priority="8" operator="equal">
      <formula>"PF00145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HOGUIN</dc:creator>
  <cp:lastModifiedBy>Antoine HOGUIN</cp:lastModifiedBy>
  <dcterms:created xsi:type="dcterms:W3CDTF">2023-02-04T18:25:10Z</dcterms:created>
  <dcterms:modified xsi:type="dcterms:W3CDTF">2023-02-04T18:25:37Z</dcterms:modified>
</cp:coreProperties>
</file>